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60" windowWidth="18780" windowHeight="8160" activeTab="5"/>
  </bookViews>
  <sheets>
    <sheet name="replicate values" sheetId="1" r:id="rId1"/>
    <sheet name="Fig 1a" sheetId="10" r:id="rId2"/>
    <sheet name="quartiles Fig 1d" sheetId="3" r:id="rId3"/>
    <sheet name="quartiles (in vitro) Fig 1b" sheetId="8" r:id="rId4"/>
    <sheet name="quartiles (in planta) Fig 1c" sheetId="9" r:id="rId5"/>
    <sheet name="ranking numbers for table 3" sheetId="5" r:id="rId6"/>
  </sheets>
  <calcPr calcId="124519"/>
</workbook>
</file>

<file path=xl/calcChain.xml><?xml version="1.0" encoding="utf-8"?>
<calcChain xmlns="http://schemas.openxmlformats.org/spreadsheetml/2006/main">
  <c r="T40" i="1"/>
  <c r="T41"/>
  <c r="T42"/>
  <c r="T43"/>
  <c r="T44"/>
  <c r="T45"/>
  <c r="T39"/>
  <c r="D35" i="5"/>
  <c r="E35"/>
  <c r="F35"/>
  <c r="G35"/>
  <c r="H35"/>
  <c r="I35"/>
  <c r="J35"/>
  <c r="L35"/>
  <c r="N35"/>
  <c r="O35"/>
  <c r="P35"/>
  <c r="C35"/>
  <c r="D28"/>
  <c r="E28"/>
  <c r="F28"/>
  <c r="G28"/>
  <c r="H28"/>
  <c r="I28"/>
  <c r="J28"/>
  <c r="L28"/>
  <c r="N28"/>
  <c r="O28"/>
  <c r="P28"/>
  <c r="C28"/>
  <c r="D21"/>
  <c r="E21"/>
  <c r="F21"/>
  <c r="G21"/>
  <c r="H21"/>
  <c r="I21"/>
  <c r="J21"/>
  <c r="K21"/>
  <c r="L21"/>
  <c r="M21"/>
  <c r="N21"/>
  <c r="O21"/>
  <c r="P21"/>
  <c r="C21"/>
  <c r="D14"/>
  <c r="E14"/>
  <c r="F14"/>
  <c r="G14"/>
  <c r="H14"/>
  <c r="I14"/>
  <c r="J14"/>
  <c r="K14"/>
  <c r="L14"/>
  <c r="M14"/>
  <c r="N14"/>
  <c r="O14"/>
  <c r="P14"/>
  <c r="C14"/>
  <c r="D7"/>
  <c r="E7"/>
  <c r="F7"/>
  <c r="G7"/>
  <c r="H7"/>
  <c r="I7"/>
  <c r="J7"/>
  <c r="K7"/>
  <c r="L7"/>
  <c r="M7"/>
  <c r="N7"/>
  <c r="O7"/>
  <c r="P7"/>
  <c r="C7"/>
  <c r="E35" i="3"/>
  <c r="F35"/>
  <c r="G35"/>
  <c r="H35"/>
  <c r="I35"/>
  <c r="J35"/>
  <c r="K35"/>
  <c r="L35"/>
  <c r="M35"/>
  <c r="N35"/>
  <c r="O35"/>
  <c r="P35"/>
  <c r="Q35"/>
  <c r="R35"/>
  <c r="R22" i="9"/>
  <c r="Q22"/>
  <c r="P22"/>
  <c r="O22"/>
  <c r="N22"/>
  <c r="M22"/>
  <c r="L22"/>
  <c r="K22"/>
  <c r="J22"/>
  <c r="I22"/>
  <c r="H22"/>
  <c r="G22"/>
  <c r="F22"/>
  <c r="E22"/>
  <c r="R21"/>
  <c r="Q21"/>
  <c r="P21"/>
  <c r="O21"/>
  <c r="N21"/>
  <c r="M21"/>
  <c r="L21"/>
  <c r="K21"/>
  <c r="J21"/>
  <c r="I21"/>
  <c r="H21"/>
  <c r="G21"/>
  <c r="F21"/>
  <c r="E21"/>
  <c r="R20"/>
  <c r="Q20"/>
  <c r="P20"/>
  <c r="O20"/>
  <c r="N20"/>
  <c r="M20"/>
  <c r="L20"/>
  <c r="K20"/>
  <c r="J20"/>
  <c r="I20"/>
  <c r="H20"/>
  <c r="G20"/>
  <c r="F20"/>
  <c r="E20"/>
  <c r="R19"/>
  <c r="Q19"/>
  <c r="P19"/>
  <c r="O19"/>
  <c r="N19"/>
  <c r="M19"/>
  <c r="L19"/>
  <c r="K19"/>
  <c r="J19"/>
  <c r="I19"/>
  <c r="H19"/>
  <c r="G19"/>
  <c r="F19"/>
  <c r="E19"/>
  <c r="R18"/>
  <c r="Q18"/>
  <c r="P18"/>
  <c r="O18"/>
  <c r="N18"/>
  <c r="M18"/>
  <c r="L18"/>
  <c r="K18"/>
  <c r="J18"/>
  <c r="I18"/>
  <c r="H18"/>
  <c r="G18"/>
  <c r="F18"/>
  <c r="E18"/>
  <c r="R19" i="8"/>
  <c r="Q19"/>
  <c r="P19"/>
  <c r="O19"/>
  <c r="N19"/>
  <c r="M19"/>
  <c r="L19"/>
  <c r="K19"/>
  <c r="J19"/>
  <c r="I19"/>
  <c r="H19"/>
  <c r="G19"/>
  <c r="F19"/>
  <c r="E19"/>
  <c r="R18"/>
  <c r="Q18"/>
  <c r="P18"/>
  <c r="O18"/>
  <c r="N18"/>
  <c r="M18"/>
  <c r="L18"/>
  <c r="K18"/>
  <c r="J18"/>
  <c r="I18"/>
  <c r="H18"/>
  <c r="G18"/>
  <c r="F18"/>
  <c r="E18"/>
  <c r="R17"/>
  <c r="Q17"/>
  <c r="P17"/>
  <c r="O17"/>
  <c r="N17"/>
  <c r="M17"/>
  <c r="L17"/>
  <c r="K17"/>
  <c r="J17"/>
  <c r="I17"/>
  <c r="H17"/>
  <c r="G17"/>
  <c r="F17"/>
  <c r="E17"/>
  <c r="R16"/>
  <c r="Q16"/>
  <c r="P16"/>
  <c r="O16"/>
  <c r="N16"/>
  <c r="M16"/>
  <c r="L16"/>
  <c r="K16"/>
  <c r="J16"/>
  <c r="I16"/>
  <c r="H16"/>
  <c r="G16"/>
  <c r="F16"/>
  <c r="E16"/>
  <c r="R15"/>
  <c r="Q15"/>
  <c r="P15"/>
  <c r="O15"/>
  <c r="N15"/>
  <c r="M15"/>
  <c r="L15"/>
  <c r="K15"/>
  <c r="J15"/>
  <c r="I15"/>
  <c r="H15"/>
  <c r="G15"/>
  <c r="F15"/>
  <c r="E15"/>
  <c r="F40" i="3"/>
  <c r="G40"/>
  <c r="H40"/>
  <c r="I40"/>
  <c r="J40"/>
  <c r="K40"/>
  <c r="L40"/>
  <c r="M40"/>
  <c r="N40"/>
  <c r="O40"/>
  <c r="P40"/>
  <c r="Q40"/>
  <c r="R40"/>
  <c r="E40"/>
  <c r="F38"/>
  <c r="G38"/>
  <c r="H38"/>
  <c r="I38"/>
  <c r="J38"/>
  <c r="K38"/>
  <c r="L38"/>
  <c r="M38"/>
  <c r="N38"/>
  <c r="O38"/>
  <c r="P38"/>
  <c r="Q38"/>
  <c r="R38"/>
  <c r="F37"/>
  <c r="G37"/>
  <c r="H37"/>
  <c r="I37"/>
  <c r="J37"/>
  <c r="K37"/>
  <c r="L37"/>
  <c r="M37"/>
  <c r="N37"/>
  <c r="O37"/>
  <c r="P37"/>
  <c r="Q37"/>
  <c r="R37"/>
  <c r="F36"/>
  <c r="G36"/>
  <c r="H36"/>
  <c r="I36"/>
  <c r="J36"/>
  <c r="K36"/>
  <c r="L36"/>
  <c r="M36"/>
  <c r="N36"/>
  <c r="O36"/>
  <c r="P36"/>
  <c r="Q36"/>
  <c r="R36"/>
  <c r="E38"/>
  <c r="E37"/>
  <c r="E36"/>
  <c r="F34"/>
  <c r="G34"/>
  <c r="H34"/>
  <c r="I34"/>
  <c r="J34"/>
  <c r="K34"/>
  <c r="L34"/>
  <c r="M34"/>
  <c r="N34"/>
  <c r="O34"/>
  <c r="P34"/>
  <c r="Q34"/>
  <c r="R34"/>
  <c r="E34"/>
  <c r="F25" i="9" l="1"/>
  <c r="H25"/>
  <c r="J25"/>
  <c r="L25"/>
  <c r="N25"/>
  <c r="P25"/>
  <c r="R25"/>
  <c r="F27"/>
  <c r="H27"/>
  <c r="J27"/>
  <c r="L27"/>
  <c r="N27"/>
  <c r="P27"/>
  <c r="R27"/>
  <c r="F28"/>
  <c r="H28"/>
  <c r="J28"/>
  <c r="L28"/>
  <c r="N28"/>
  <c r="P28"/>
  <c r="R28"/>
  <c r="F31"/>
  <c r="H31"/>
  <c r="J31"/>
  <c r="L31"/>
  <c r="N31"/>
  <c r="P31"/>
  <c r="R31"/>
  <c r="E25"/>
  <c r="G25"/>
  <c r="I25"/>
  <c r="K25"/>
  <c r="M25"/>
  <c r="O25"/>
  <c r="Q25"/>
  <c r="E27"/>
  <c r="G27"/>
  <c r="I27"/>
  <c r="K27"/>
  <c r="M27"/>
  <c r="O27"/>
  <c r="Q27"/>
  <c r="E28"/>
  <c r="G28"/>
  <c r="I28"/>
  <c r="K28"/>
  <c r="M28"/>
  <c r="O28"/>
  <c r="Q28"/>
  <c r="E31"/>
  <c r="G31"/>
  <c r="I31"/>
  <c r="K31"/>
  <c r="M31"/>
  <c r="O31"/>
  <c r="Q31"/>
  <c r="F22" i="8"/>
  <c r="H22"/>
  <c r="J22"/>
  <c r="L22"/>
  <c r="N22"/>
  <c r="P22"/>
  <c r="R22"/>
  <c r="F24"/>
  <c r="H24"/>
  <c r="J24"/>
  <c r="L24"/>
  <c r="N24"/>
  <c r="P24"/>
  <c r="R24"/>
  <c r="F25"/>
  <c r="H25"/>
  <c r="J25"/>
  <c r="L25"/>
  <c r="N25"/>
  <c r="P25"/>
  <c r="R25"/>
  <c r="F28"/>
  <c r="H28"/>
  <c r="J28"/>
  <c r="L28"/>
  <c r="N28"/>
  <c r="P28"/>
  <c r="R28"/>
  <c r="E22"/>
  <c r="G22"/>
  <c r="I22"/>
  <c r="K22"/>
  <c r="M22"/>
  <c r="O22"/>
  <c r="Q22"/>
  <c r="E24"/>
  <c r="G24"/>
  <c r="I24"/>
  <c r="K24"/>
  <c r="M24"/>
  <c r="O24"/>
  <c r="Q24"/>
  <c r="E25"/>
  <c r="G25"/>
  <c r="I25"/>
  <c r="K25"/>
  <c r="M25"/>
  <c r="O25"/>
  <c r="Q25"/>
  <c r="E28"/>
  <c r="G28"/>
  <c r="I28"/>
  <c r="K28"/>
  <c r="M28"/>
  <c r="O28"/>
  <c r="Q28"/>
  <c r="F29" i="9"/>
  <c r="H29"/>
  <c r="J29"/>
  <c r="L29"/>
  <c r="N29"/>
  <c r="P29"/>
  <c r="R29"/>
  <c r="E29"/>
  <c r="G29"/>
  <c r="I29"/>
  <c r="K29"/>
  <c r="M29"/>
  <c r="O29"/>
  <c r="Q29"/>
  <c r="F26" i="8"/>
  <c r="H26"/>
  <c r="J26"/>
  <c r="L26"/>
  <c r="N26"/>
  <c r="P26"/>
  <c r="R26"/>
  <c r="E26"/>
  <c r="G26"/>
  <c r="I26"/>
  <c r="K26"/>
  <c r="M26"/>
  <c r="O26"/>
  <c r="Q26"/>
  <c r="F31" i="3"/>
  <c r="G31"/>
  <c r="H31"/>
  <c r="I31"/>
  <c r="J31"/>
  <c r="K31"/>
  <c r="L31"/>
  <c r="M31"/>
  <c r="N31"/>
  <c r="O31"/>
  <c r="P31"/>
  <c r="Q31"/>
  <c r="R31"/>
  <c r="F30"/>
  <c r="G30"/>
  <c r="H30"/>
  <c r="I30"/>
  <c r="J30"/>
  <c r="K30"/>
  <c r="L30"/>
  <c r="M30"/>
  <c r="N30"/>
  <c r="O30"/>
  <c r="P30"/>
  <c r="Q30"/>
  <c r="R30"/>
  <c r="F29"/>
  <c r="G29"/>
  <c r="H29"/>
  <c r="I29"/>
  <c r="J29"/>
  <c r="K29"/>
  <c r="L29"/>
  <c r="M29"/>
  <c r="N29"/>
  <c r="O29"/>
  <c r="P29"/>
  <c r="Q29"/>
  <c r="R29"/>
  <c r="F28"/>
  <c r="G28"/>
  <c r="H28"/>
  <c r="I28"/>
  <c r="J28"/>
  <c r="K28"/>
  <c r="L28"/>
  <c r="M28"/>
  <c r="N28"/>
  <c r="O28"/>
  <c r="P28"/>
  <c r="Q28"/>
  <c r="R28"/>
  <c r="E31"/>
  <c r="E30"/>
  <c r="E29"/>
  <c r="E28"/>
  <c r="F27"/>
  <c r="G27"/>
  <c r="H27"/>
  <c r="I27"/>
  <c r="J27"/>
  <c r="K27"/>
  <c r="L27"/>
  <c r="M27"/>
  <c r="N27"/>
  <c r="O27"/>
  <c r="P27"/>
  <c r="Q27"/>
  <c r="R27"/>
  <c r="E27"/>
  <c r="C76" i="1"/>
  <c r="D76"/>
  <c r="E76"/>
  <c r="F76"/>
  <c r="G76"/>
  <c r="H76"/>
  <c r="I76"/>
  <c r="J76"/>
  <c r="K76"/>
  <c r="L76"/>
  <c r="M76"/>
  <c r="N76"/>
  <c r="O76"/>
  <c r="P76"/>
  <c r="Q76"/>
  <c r="R76"/>
  <c r="C77"/>
  <c r="D77"/>
  <c r="E77"/>
  <c r="F77"/>
  <c r="G77"/>
  <c r="H77"/>
  <c r="I77"/>
  <c r="J77"/>
  <c r="K77"/>
  <c r="L77"/>
  <c r="M77"/>
  <c r="N77"/>
  <c r="O77"/>
  <c r="P77"/>
  <c r="Q77"/>
  <c r="R77"/>
  <c r="C78"/>
  <c r="D78"/>
  <c r="E78"/>
  <c r="F78"/>
  <c r="G78"/>
  <c r="H78"/>
  <c r="I78"/>
  <c r="J78"/>
  <c r="K78"/>
  <c r="L78"/>
  <c r="M78"/>
  <c r="N78"/>
  <c r="O78"/>
  <c r="P78"/>
  <c r="Q78"/>
  <c r="R78"/>
  <c r="C79"/>
  <c r="D79"/>
  <c r="E79"/>
  <c r="F79"/>
  <c r="G79"/>
  <c r="H79"/>
  <c r="I79"/>
  <c r="J79"/>
  <c r="K79"/>
  <c r="L79"/>
  <c r="M79"/>
  <c r="N79"/>
  <c r="O79"/>
  <c r="P79"/>
  <c r="Q79"/>
  <c r="R79"/>
  <c r="C80"/>
  <c r="D80"/>
  <c r="E80"/>
  <c r="F80"/>
  <c r="G80"/>
  <c r="H80"/>
  <c r="I80"/>
  <c r="J80"/>
  <c r="K80"/>
  <c r="L80"/>
  <c r="M80"/>
  <c r="N80"/>
  <c r="O80"/>
  <c r="P80"/>
  <c r="Q80"/>
  <c r="R80"/>
  <c r="C81"/>
  <c r="D81"/>
  <c r="E81"/>
  <c r="F81"/>
  <c r="G81"/>
  <c r="H81"/>
  <c r="I81"/>
  <c r="J81"/>
  <c r="K81"/>
  <c r="L81"/>
  <c r="M81"/>
  <c r="N81"/>
  <c r="O81"/>
  <c r="P81"/>
  <c r="Q81"/>
  <c r="R81"/>
  <c r="D75"/>
  <c r="E75"/>
  <c r="F75"/>
  <c r="G75"/>
  <c r="H75"/>
  <c r="I75"/>
  <c r="J75"/>
  <c r="K75"/>
  <c r="L75"/>
  <c r="M75"/>
  <c r="N75"/>
  <c r="O75"/>
  <c r="P75"/>
  <c r="Q75"/>
  <c r="R75"/>
  <c r="C75"/>
  <c r="C67"/>
  <c r="D67"/>
  <c r="E67"/>
  <c r="F67"/>
  <c r="G67"/>
  <c r="H67"/>
  <c r="I67"/>
  <c r="J67"/>
  <c r="K67"/>
  <c r="L67"/>
  <c r="M67"/>
  <c r="N67"/>
  <c r="O67"/>
  <c r="P67"/>
  <c r="Q67"/>
  <c r="R67"/>
  <c r="C68"/>
  <c r="D68"/>
  <c r="E68"/>
  <c r="F68"/>
  <c r="G68"/>
  <c r="H68"/>
  <c r="I68"/>
  <c r="J68"/>
  <c r="K68"/>
  <c r="L68"/>
  <c r="M68"/>
  <c r="N68"/>
  <c r="O68"/>
  <c r="P68"/>
  <c r="Q68"/>
  <c r="R68"/>
  <c r="C69"/>
  <c r="D69"/>
  <c r="E69"/>
  <c r="F69"/>
  <c r="G69"/>
  <c r="H69"/>
  <c r="I69"/>
  <c r="J69"/>
  <c r="K69"/>
  <c r="L69"/>
  <c r="M69"/>
  <c r="N69"/>
  <c r="O69"/>
  <c r="P69"/>
  <c r="Q69"/>
  <c r="R69"/>
  <c r="C70"/>
  <c r="D70"/>
  <c r="E70"/>
  <c r="F70"/>
  <c r="G70"/>
  <c r="H70"/>
  <c r="I70"/>
  <c r="J70"/>
  <c r="K70"/>
  <c r="L70"/>
  <c r="M70"/>
  <c r="N70"/>
  <c r="O70"/>
  <c r="P70"/>
  <c r="Q70"/>
  <c r="R70"/>
  <c r="C71"/>
  <c r="D71"/>
  <c r="E71"/>
  <c r="F71"/>
  <c r="G71"/>
  <c r="H71"/>
  <c r="I71"/>
  <c r="J71"/>
  <c r="K71"/>
  <c r="L71"/>
  <c r="M71"/>
  <c r="N71"/>
  <c r="O71"/>
  <c r="P71"/>
  <c r="Q71"/>
  <c r="R71"/>
  <c r="C72"/>
  <c r="D72"/>
  <c r="E72"/>
  <c r="F72"/>
  <c r="G72"/>
  <c r="H72"/>
  <c r="I72"/>
  <c r="J72"/>
  <c r="K72"/>
  <c r="L72"/>
  <c r="M72"/>
  <c r="N72"/>
  <c r="O72"/>
  <c r="P72"/>
  <c r="Q72"/>
  <c r="R72"/>
  <c r="D66"/>
  <c r="E66"/>
  <c r="F66"/>
  <c r="G66"/>
  <c r="H66"/>
  <c r="I66"/>
  <c r="J66"/>
  <c r="K66"/>
  <c r="L66"/>
  <c r="M66"/>
  <c r="N66"/>
  <c r="O66"/>
  <c r="P66"/>
  <c r="Q66"/>
  <c r="R66"/>
  <c r="C66"/>
  <c r="C58"/>
  <c r="D58"/>
  <c r="E58"/>
  <c r="F58"/>
  <c r="G58"/>
  <c r="H58"/>
  <c r="I58"/>
  <c r="J58"/>
  <c r="K58"/>
  <c r="L58"/>
  <c r="M58"/>
  <c r="N58"/>
  <c r="O58"/>
  <c r="P58"/>
  <c r="Q58"/>
  <c r="R58"/>
  <c r="C59"/>
  <c r="D59"/>
  <c r="E59"/>
  <c r="F59"/>
  <c r="G59"/>
  <c r="H59"/>
  <c r="I59"/>
  <c r="J59"/>
  <c r="K59"/>
  <c r="L59"/>
  <c r="M59"/>
  <c r="N59"/>
  <c r="O59"/>
  <c r="P59"/>
  <c r="Q59"/>
  <c r="R59"/>
  <c r="C60"/>
  <c r="D60"/>
  <c r="E60"/>
  <c r="F60"/>
  <c r="G60"/>
  <c r="H60"/>
  <c r="I60"/>
  <c r="J60"/>
  <c r="K60"/>
  <c r="L60"/>
  <c r="M60"/>
  <c r="N60"/>
  <c r="O60"/>
  <c r="P60"/>
  <c r="Q60"/>
  <c r="R60"/>
  <c r="C61"/>
  <c r="D61"/>
  <c r="E61"/>
  <c r="F61"/>
  <c r="G61"/>
  <c r="H61"/>
  <c r="I61"/>
  <c r="J61"/>
  <c r="K61"/>
  <c r="L61"/>
  <c r="M61"/>
  <c r="N61"/>
  <c r="O61"/>
  <c r="P61"/>
  <c r="Q61"/>
  <c r="R61"/>
  <c r="C62"/>
  <c r="D62"/>
  <c r="E62"/>
  <c r="F62"/>
  <c r="G62"/>
  <c r="H62"/>
  <c r="I62"/>
  <c r="J62"/>
  <c r="K62"/>
  <c r="L62"/>
  <c r="M62"/>
  <c r="N62"/>
  <c r="O62"/>
  <c r="P62"/>
  <c r="Q62"/>
  <c r="R62"/>
  <c r="C63"/>
  <c r="D63"/>
  <c r="E63"/>
  <c r="F63"/>
  <c r="G63"/>
  <c r="H63"/>
  <c r="I63"/>
  <c r="J63"/>
  <c r="K63"/>
  <c r="L63"/>
  <c r="M63"/>
  <c r="N63"/>
  <c r="O63"/>
  <c r="P63"/>
  <c r="Q63"/>
  <c r="R63"/>
  <c r="D57"/>
  <c r="E57"/>
  <c r="F57"/>
  <c r="G57"/>
  <c r="H57"/>
  <c r="I57"/>
  <c r="J57"/>
  <c r="K57"/>
  <c r="L57"/>
  <c r="M57"/>
  <c r="N57"/>
  <c r="O57"/>
  <c r="P57"/>
  <c r="Q57"/>
  <c r="R57"/>
  <c r="C57"/>
  <c r="C49"/>
  <c r="D49"/>
  <c r="E49"/>
  <c r="F49"/>
  <c r="G49"/>
  <c r="H49"/>
  <c r="I49"/>
  <c r="J49"/>
  <c r="K49"/>
  <c r="L49"/>
  <c r="M49"/>
  <c r="N49"/>
  <c r="O49"/>
  <c r="P49"/>
  <c r="Q49"/>
  <c r="R49"/>
  <c r="C50"/>
  <c r="D50"/>
  <c r="E50"/>
  <c r="F50"/>
  <c r="G50"/>
  <c r="H50"/>
  <c r="I50"/>
  <c r="J50"/>
  <c r="K50"/>
  <c r="L50"/>
  <c r="M50"/>
  <c r="N50"/>
  <c r="O50"/>
  <c r="P50"/>
  <c r="Q50"/>
  <c r="R50"/>
  <c r="C51"/>
  <c r="D51"/>
  <c r="E51"/>
  <c r="F51"/>
  <c r="G51"/>
  <c r="H51"/>
  <c r="I51"/>
  <c r="J51"/>
  <c r="K51"/>
  <c r="L51"/>
  <c r="M51"/>
  <c r="N51"/>
  <c r="O51"/>
  <c r="P51"/>
  <c r="Q51"/>
  <c r="R51"/>
  <c r="C52"/>
  <c r="D52"/>
  <c r="E52"/>
  <c r="F52"/>
  <c r="G52"/>
  <c r="H52"/>
  <c r="I52"/>
  <c r="J52"/>
  <c r="K52"/>
  <c r="L52"/>
  <c r="M52"/>
  <c r="N52"/>
  <c r="O52"/>
  <c r="P52"/>
  <c r="Q52"/>
  <c r="R52"/>
  <c r="C53"/>
  <c r="D53"/>
  <c r="E53"/>
  <c r="F53"/>
  <c r="G53"/>
  <c r="H53"/>
  <c r="I53"/>
  <c r="J53"/>
  <c r="K53"/>
  <c r="L53"/>
  <c r="M53"/>
  <c r="N53"/>
  <c r="O53"/>
  <c r="P53"/>
  <c r="Q53"/>
  <c r="R53"/>
  <c r="C54"/>
  <c r="D54"/>
  <c r="E54"/>
  <c r="F54"/>
  <c r="G54"/>
  <c r="H54"/>
  <c r="I54"/>
  <c r="J54"/>
  <c r="K54"/>
  <c r="L54"/>
  <c r="M54"/>
  <c r="N54"/>
  <c r="O54"/>
  <c r="P54"/>
  <c r="Q54"/>
  <c r="R54"/>
  <c r="D48"/>
  <c r="E48"/>
  <c r="F48"/>
  <c r="G48"/>
  <c r="H48"/>
  <c r="I48"/>
  <c r="J48"/>
  <c r="K48"/>
  <c r="L48"/>
  <c r="M48"/>
  <c r="N48"/>
  <c r="O48"/>
  <c r="P48"/>
  <c r="Q48"/>
  <c r="R48"/>
  <c r="C48"/>
  <c r="C40"/>
  <c r="D40"/>
  <c r="E40"/>
  <c r="F40"/>
  <c r="G40"/>
  <c r="I40"/>
  <c r="J40"/>
  <c r="K40"/>
  <c r="L40"/>
  <c r="M40"/>
  <c r="O40"/>
  <c r="P40"/>
  <c r="Q40"/>
  <c r="C41"/>
  <c r="D41"/>
  <c r="E41"/>
  <c r="F41"/>
  <c r="G41"/>
  <c r="I41"/>
  <c r="J41"/>
  <c r="K41"/>
  <c r="L41"/>
  <c r="M41"/>
  <c r="O41"/>
  <c r="P41"/>
  <c r="Q41"/>
  <c r="C42"/>
  <c r="D42"/>
  <c r="E42"/>
  <c r="F42"/>
  <c r="G42"/>
  <c r="I42"/>
  <c r="J42"/>
  <c r="K42"/>
  <c r="L42"/>
  <c r="M42"/>
  <c r="O42"/>
  <c r="P42"/>
  <c r="Q42"/>
  <c r="C43"/>
  <c r="D43"/>
  <c r="E43"/>
  <c r="F43"/>
  <c r="G43"/>
  <c r="I43"/>
  <c r="J43"/>
  <c r="K43"/>
  <c r="L43"/>
  <c r="M43"/>
  <c r="O43"/>
  <c r="P43"/>
  <c r="Q43"/>
  <c r="C44"/>
  <c r="D44"/>
  <c r="E44"/>
  <c r="F44"/>
  <c r="G44"/>
  <c r="I44"/>
  <c r="J44"/>
  <c r="K44"/>
  <c r="L44"/>
  <c r="M44"/>
  <c r="O44"/>
  <c r="P44"/>
  <c r="Q44"/>
  <c r="C45"/>
  <c r="D45"/>
  <c r="E45"/>
  <c r="F45"/>
  <c r="G45"/>
  <c r="I45"/>
  <c r="J45"/>
  <c r="K45"/>
  <c r="L45"/>
  <c r="M45"/>
  <c r="O45"/>
  <c r="P45"/>
  <c r="Q45"/>
  <c r="R40"/>
  <c r="R41"/>
  <c r="R42"/>
  <c r="R43"/>
  <c r="R44"/>
  <c r="R45"/>
  <c r="D39"/>
  <c r="E39"/>
  <c r="F39"/>
  <c r="G39"/>
  <c r="I39"/>
  <c r="J39"/>
  <c r="K39"/>
  <c r="L39"/>
  <c r="M39"/>
  <c r="O39"/>
  <c r="P39"/>
  <c r="Q39"/>
  <c r="R39"/>
  <c r="C39"/>
</calcChain>
</file>

<file path=xl/sharedStrings.xml><?xml version="1.0" encoding="utf-8"?>
<sst xmlns="http://schemas.openxmlformats.org/spreadsheetml/2006/main" count="509" uniqueCount="79">
  <si>
    <t>Actin</t>
  </si>
  <si>
    <t>ASUB</t>
  </si>
  <si>
    <t>Cytb</t>
  </si>
  <si>
    <t>Elf1a</t>
  </si>
  <si>
    <t>Elf3</t>
  </si>
  <si>
    <t>Sp</t>
  </si>
  <si>
    <t>Gs</t>
  </si>
  <si>
    <t>App</t>
  </si>
  <si>
    <t>3 dpi</t>
  </si>
  <si>
    <t>5 dpi</t>
  </si>
  <si>
    <t>7 dpi</t>
  </si>
  <si>
    <t>14 dpi</t>
  </si>
  <si>
    <t>GAPDH</t>
  </si>
  <si>
    <t>PDH</t>
  </si>
  <si>
    <t>PDK</t>
  </si>
  <si>
    <t>RPS9</t>
  </si>
  <si>
    <t>RPS14</t>
  </si>
  <si>
    <t>SDH</t>
  </si>
  <si>
    <t>Tub</t>
  </si>
  <si>
    <t>Ubc</t>
  </si>
  <si>
    <t>UbcE2</t>
  </si>
  <si>
    <t>Q1</t>
  </si>
  <si>
    <t>Q3</t>
  </si>
  <si>
    <t>Q3-Med</t>
  </si>
  <si>
    <t>Rankings</t>
  </si>
  <si>
    <t>Alle Stadien, alle Gene</t>
  </si>
  <si>
    <t>nach Cq-Spread</t>
  </si>
  <si>
    <t>nach geNorm</t>
  </si>
  <si>
    <t>nach NormFinder</t>
  </si>
  <si>
    <t>Summe</t>
  </si>
  <si>
    <t>Gesamtranking</t>
  </si>
  <si>
    <t>Act</t>
  </si>
  <si>
    <t>all genes</t>
  </si>
  <si>
    <t>sp</t>
  </si>
  <si>
    <t>gt</t>
  </si>
  <si>
    <t>ap</t>
  </si>
  <si>
    <t>Values for the different plates and biological replicates, summarized for figures</t>
  </si>
  <si>
    <t>Technical replicates were already averaged and Cq values were corrected for primer efficiency</t>
  </si>
  <si>
    <t>replicate 1, plate 1</t>
  </si>
  <si>
    <t>replicate 1, plate 2</t>
  </si>
  <si>
    <t>replicate 1, plate 3</t>
  </si>
  <si>
    <t>replicate 2, plate 1</t>
  </si>
  <si>
    <t>replicate 2, plate 2</t>
  </si>
  <si>
    <t>replicate 2, plate 3</t>
  </si>
  <si>
    <t>replicate 3, plate 1</t>
  </si>
  <si>
    <t>replicate 3, plate 2</t>
  </si>
  <si>
    <t>replicate 3, plate 3</t>
  </si>
  <si>
    <t>geomentric means</t>
  </si>
  <si>
    <t>maxima</t>
  </si>
  <si>
    <t>minima</t>
  </si>
  <si>
    <t>differences between maxima and geomentric means</t>
  </si>
  <si>
    <t>differences between geomentric means and minima</t>
  </si>
  <si>
    <t>difference between maxima and geometric means</t>
  </si>
  <si>
    <t>difference between geometric means and minima</t>
  </si>
  <si>
    <t>plate 1</t>
  </si>
  <si>
    <t>plate 2</t>
  </si>
  <si>
    <t>plate 3</t>
  </si>
  <si>
    <t>replicate 1</t>
  </si>
  <si>
    <t>replicate 2</t>
  </si>
  <si>
    <t>replicate 3</t>
  </si>
  <si>
    <t>quartiles from all above values including all samples</t>
  </si>
  <si>
    <t>minimum</t>
  </si>
  <si>
    <t>median</t>
  </si>
  <si>
    <t>maximum</t>
  </si>
  <si>
    <t>Q1-min</t>
  </si>
  <si>
    <t>med-Q1</t>
  </si>
  <si>
    <t>max-Q3</t>
  </si>
  <si>
    <t>Cq range (difference maximum - minimum)</t>
  </si>
  <si>
    <t>ranking based on Cq range</t>
  </si>
  <si>
    <t>quartiles from all above values</t>
  </si>
  <si>
    <t>by Cq-spread</t>
  </si>
  <si>
    <t>by geNorm</t>
  </si>
  <si>
    <t>by NormFinder</t>
  </si>
  <si>
    <t>sum</t>
  </si>
  <si>
    <t>overall ranking</t>
  </si>
  <si>
    <t>in vitro, all genes</t>
  </si>
  <si>
    <t>in planta, all genes</t>
  </si>
  <si>
    <t>in planta, without RPS9 and SDH</t>
  </si>
  <si>
    <t>all stages, without RPS9 and SDH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95ADC1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lineChart>
        <c:grouping val="standard"/>
        <c:ser>
          <c:idx val="1"/>
          <c:order val="1"/>
          <c:tx>
            <c:strRef>
              <c:f>'Fig 1a'!$D$2</c:f>
              <c:strCache>
                <c:ptCount val="1"/>
                <c:pt idx="0">
                  <c:v>ASUB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D$27:$D$33</c:f>
                <c:numCache>
                  <c:formatCode>General</c:formatCode>
                  <c:ptCount val="7"/>
                  <c:pt idx="0">
                    <c:v>0.99726382457644647</c:v>
                  </c:pt>
                  <c:pt idx="1">
                    <c:v>0.10954399586072938</c:v>
                  </c:pt>
                  <c:pt idx="2">
                    <c:v>0.27879528717748059</c:v>
                  </c:pt>
                  <c:pt idx="3">
                    <c:v>0.80324042028586717</c:v>
                  </c:pt>
                  <c:pt idx="4">
                    <c:v>1.0047912958643224</c:v>
                  </c:pt>
                  <c:pt idx="5">
                    <c:v>1.1863849322210918</c:v>
                  </c:pt>
                  <c:pt idx="6">
                    <c:v>0.7661931414946217</c:v>
                  </c:pt>
                </c:numCache>
              </c:numRef>
            </c:plus>
            <c:minus>
              <c:numRef>
                <c:f>'Fig 1a'!$D$35:$D$41</c:f>
                <c:numCache>
                  <c:formatCode>General</c:formatCode>
                  <c:ptCount val="7"/>
                  <c:pt idx="0">
                    <c:v>0.49123424701855356</c:v>
                  </c:pt>
                  <c:pt idx="1">
                    <c:v>9.5916484697472271E-2</c:v>
                  </c:pt>
                  <c:pt idx="2">
                    <c:v>0.38880628713251753</c:v>
                  </c:pt>
                  <c:pt idx="3">
                    <c:v>0.64476594951443289</c:v>
                  </c:pt>
                  <c:pt idx="4">
                    <c:v>0.68266241976177611</c:v>
                  </c:pt>
                  <c:pt idx="5">
                    <c:v>0.57041666513270783</c:v>
                  </c:pt>
                  <c:pt idx="6">
                    <c:v>1.0613709810292775</c:v>
                  </c:pt>
                </c:numCache>
              </c:numRef>
            </c:minus>
            <c:spPr>
              <a:ln w="15875">
                <a:solidFill>
                  <a:schemeClr val="accent2">
                    <a:lumMod val="75000"/>
                  </a:schemeClr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D$3:$D$9</c:f>
              <c:numCache>
                <c:formatCode>General</c:formatCode>
                <c:ptCount val="7"/>
                <c:pt idx="0">
                  <c:v>21.409467933413254</c:v>
                </c:pt>
                <c:pt idx="1">
                  <c:v>19.512958615632272</c:v>
                </c:pt>
                <c:pt idx="2">
                  <c:v>19.140558307290718</c:v>
                </c:pt>
                <c:pt idx="3">
                  <c:v>25.172429586066034</c:v>
                </c:pt>
                <c:pt idx="4">
                  <c:v>22.279722096273677</c:v>
                </c:pt>
                <c:pt idx="5">
                  <c:v>21.149267383154807</c:v>
                </c:pt>
                <c:pt idx="6">
                  <c:v>19.010146339219379</c:v>
                </c:pt>
              </c:numCache>
            </c:numRef>
          </c:val>
        </c:ser>
        <c:ser>
          <c:idx val="2"/>
          <c:order val="2"/>
          <c:tx>
            <c:strRef>
              <c:f>'Fig 1a'!$E$2</c:f>
              <c:strCache>
                <c:ptCount val="1"/>
                <c:pt idx="0">
                  <c:v>Cytb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E$27:$E$33</c:f>
                <c:numCache>
                  <c:formatCode>General</c:formatCode>
                  <c:ptCount val="7"/>
                  <c:pt idx="0">
                    <c:v>1.407915926901147</c:v>
                  </c:pt>
                  <c:pt idx="1">
                    <c:v>0.43083610069126266</c:v>
                  </c:pt>
                  <c:pt idx="2">
                    <c:v>0.5624971101970484</c:v>
                  </c:pt>
                  <c:pt idx="3">
                    <c:v>0.89548323197063695</c:v>
                  </c:pt>
                  <c:pt idx="4">
                    <c:v>0.98831500751329671</c:v>
                  </c:pt>
                  <c:pt idx="5">
                    <c:v>1.4545186032396913</c:v>
                  </c:pt>
                  <c:pt idx="6">
                    <c:v>1.1160603737317025</c:v>
                  </c:pt>
                </c:numCache>
              </c:numRef>
            </c:plus>
            <c:minus>
              <c:numRef>
                <c:f>'Fig 1a'!$E$35:$E$41</c:f>
                <c:numCache>
                  <c:formatCode>General</c:formatCode>
                  <c:ptCount val="7"/>
                  <c:pt idx="0">
                    <c:v>0.68382781046195262</c:v>
                  </c:pt>
                  <c:pt idx="1">
                    <c:v>0.32967389886173848</c:v>
                  </c:pt>
                  <c:pt idx="2">
                    <c:v>0.3581126637831531</c:v>
                  </c:pt>
                  <c:pt idx="3">
                    <c:v>0.79648432444546557</c:v>
                  </c:pt>
                  <c:pt idx="4">
                    <c:v>0.52090850389560472</c:v>
                  </c:pt>
                  <c:pt idx="5">
                    <c:v>0.70100063582820837</c:v>
                  </c:pt>
                  <c:pt idx="6">
                    <c:v>1.0579270455807972</c:v>
                  </c:pt>
                </c:numCache>
              </c:numRef>
            </c:minus>
            <c:spPr>
              <a:ln w="19050">
                <a:solidFill>
                  <a:schemeClr val="accent3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E$3:$E$9</c:f>
              <c:numCache>
                <c:formatCode>General</c:formatCode>
                <c:ptCount val="7"/>
                <c:pt idx="0">
                  <c:v>20.519672662772454</c:v>
                </c:pt>
                <c:pt idx="1">
                  <c:v>16.596030060377839</c:v>
                </c:pt>
                <c:pt idx="2">
                  <c:v>15.989421092978953</c:v>
                </c:pt>
                <c:pt idx="3">
                  <c:v>24.463458668227965</c:v>
                </c:pt>
                <c:pt idx="4">
                  <c:v>21.768723160745704</c:v>
                </c:pt>
                <c:pt idx="5">
                  <c:v>20.907262897968508</c:v>
                </c:pt>
                <c:pt idx="6">
                  <c:v>17.652571813178998</c:v>
                </c:pt>
              </c:numCache>
            </c:numRef>
          </c:val>
        </c:ser>
        <c:ser>
          <c:idx val="3"/>
          <c:order val="3"/>
          <c:tx>
            <c:strRef>
              <c:f>'Fig 1a'!$F$2</c:f>
              <c:strCache>
                <c:ptCount val="1"/>
                <c:pt idx="0">
                  <c:v>Elf1a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F$27:$F$33</c:f>
                <c:numCache>
                  <c:formatCode>General</c:formatCode>
                  <c:ptCount val="7"/>
                  <c:pt idx="0">
                    <c:v>0.56780478512500565</c:v>
                  </c:pt>
                  <c:pt idx="1">
                    <c:v>9.6083622231930121E-2</c:v>
                  </c:pt>
                  <c:pt idx="2">
                    <c:v>0.18961836735759263</c:v>
                  </c:pt>
                  <c:pt idx="3">
                    <c:v>0.55859547097264795</c:v>
                  </c:pt>
                  <c:pt idx="4">
                    <c:v>0.76759900370440448</c:v>
                  </c:pt>
                  <c:pt idx="5">
                    <c:v>1.0881125411534427</c:v>
                  </c:pt>
                  <c:pt idx="6">
                    <c:v>0.74107444413614232</c:v>
                  </c:pt>
                </c:numCache>
              </c:numRef>
            </c:plus>
            <c:minus>
              <c:numRef>
                <c:f>'Fig 1a'!$F$35:$F$41</c:f>
                <c:numCache>
                  <c:formatCode>General</c:formatCode>
                  <c:ptCount val="7"/>
                  <c:pt idx="0">
                    <c:v>0.39866711909839481</c:v>
                  </c:pt>
                  <c:pt idx="1">
                    <c:v>0.14522547865666979</c:v>
                  </c:pt>
                  <c:pt idx="2">
                    <c:v>0.11015585618120838</c:v>
                  </c:pt>
                  <c:pt idx="3">
                    <c:v>0.41105999222095235</c:v>
                  </c:pt>
                  <c:pt idx="4">
                    <c:v>0.42596195896139477</c:v>
                  </c:pt>
                  <c:pt idx="5">
                    <c:v>0.53286096862965593</c:v>
                  </c:pt>
                  <c:pt idx="6">
                    <c:v>0.74760442029735685</c:v>
                  </c:pt>
                </c:numCache>
              </c:numRef>
            </c:minus>
            <c:spPr>
              <a:ln w="15875">
                <a:solidFill>
                  <a:srgbClr val="7030A0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F$3:$F$9</c:f>
              <c:numCache>
                <c:formatCode>General</c:formatCode>
                <c:ptCount val="7"/>
                <c:pt idx="0">
                  <c:v>19.125913168492094</c:v>
                </c:pt>
                <c:pt idx="1">
                  <c:v>17.231406113897869</c:v>
                </c:pt>
                <c:pt idx="2">
                  <c:v>16.801219618837209</c:v>
                </c:pt>
                <c:pt idx="3">
                  <c:v>22.343304116250053</c:v>
                </c:pt>
                <c:pt idx="4">
                  <c:v>19.485518251962095</c:v>
                </c:pt>
                <c:pt idx="5">
                  <c:v>18.396941829709156</c:v>
                </c:pt>
                <c:pt idx="6">
                  <c:v>16.583950600196257</c:v>
                </c:pt>
              </c:numCache>
            </c:numRef>
          </c:val>
        </c:ser>
        <c:ser>
          <c:idx val="4"/>
          <c:order val="4"/>
          <c:tx>
            <c:strRef>
              <c:f>'Fig 1a'!$G$2</c:f>
              <c:strCache>
                <c:ptCount val="1"/>
                <c:pt idx="0">
                  <c:v>Elf3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G$27:$G$33</c:f>
                <c:numCache>
                  <c:formatCode>General</c:formatCode>
                  <c:ptCount val="7"/>
                  <c:pt idx="0">
                    <c:v>1.3460401006734486</c:v>
                  </c:pt>
                  <c:pt idx="1">
                    <c:v>0.19442223104574197</c:v>
                  </c:pt>
                  <c:pt idx="2">
                    <c:v>0.36452988808453668</c:v>
                  </c:pt>
                  <c:pt idx="3">
                    <c:v>0.57956233165552717</c:v>
                  </c:pt>
                  <c:pt idx="4">
                    <c:v>0.74357032575006698</c:v>
                  </c:pt>
                  <c:pt idx="5">
                    <c:v>1.2812617201932923</c:v>
                  </c:pt>
                  <c:pt idx="6">
                    <c:v>1.1530587680347253</c:v>
                  </c:pt>
                </c:numCache>
              </c:numRef>
            </c:plus>
            <c:minus>
              <c:numRef>
                <c:f>'Fig 1a'!$G$35:$G$41</c:f>
                <c:numCache>
                  <c:formatCode>General</c:formatCode>
                  <c:ptCount val="7"/>
                  <c:pt idx="0">
                    <c:v>0.7135212942285527</c:v>
                  </c:pt>
                  <c:pt idx="1">
                    <c:v>0.24854059903195846</c:v>
                  </c:pt>
                  <c:pt idx="2">
                    <c:v>0.30656823242296483</c:v>
                  </c:pt>
                  <c:pt idx="3">
                    <c:v>0.69754981948287309</c:v>
                  </c:pt>
                  <c:pt idx="4">
                    <c:v>0.4825728065933319</c:v>
                  </c:pt>
                  <c:pt idx="5">
                    <c:v>0.78604656721810784</c:v>
                  </c:pt>
                  <c:pt idx="6">
                    <c:v>0.97123428494217379</c:v>
                  </c:pt>
                </c:numCache>
              </c:numRef>
            </c:minus>
            <c:spPr>
              <a:ln w="15875">
                <a:solidFill>
                  <a:schemeClr val="accent5">
                    <a:lumMod val="75000"/>
                  </a:schemeClr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G$3:$G$9</c:f>
              <c:numCache>
                <c:formatCode>General</c:formatCode>
                <c:ptCount val="7"/>
                <c:pt idx="0">
                  <c:v>21.253094198150851</c:v>
                </c:pt>
                <c:pt idx="1">
                  <c:v>18.146896024803457</c:v>
                </c:pt>
                <c:pt idx="2">
                  <c:v>18.115797615107365</c:v>
                </c:pt>
                <c:pt idx="3">
                  <c:v>24.920785309326874</c:v>
                </c:pt>
                <c:pt idx="4">
                  <c:v>22.325111788632032</c:v>
                </c:pt>
                <c:pt idx="5">
                  <c:v>21.062092819682409</c:v>
                </c:pt>
                <c:pt idx="6">
                  <c:v>19.507803221077474</c:v>
                </c:pt>
              </c:numCache>
            </c:numRef>
          </c:val>
        </c:ser>
        <c:ser>
          <c:idx val="5"/>
          <c:order val="5"/>
          <c:tx>
            <c:strRef>
              <c:f>'Fig 1a'!$H$2</c:f>
              <c:strCache>
                <c:ptCount val="1"/>
                <c:pt idx="0">
                  <c:v>GAPD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H$27:$H$33</c:f>
                <c:numCache>
                  <c:formatCode>General</c:formatCode>
                  <c:ptCount val="7"/>
                  <c:pt idx="0">
                    <c:v>1.5541049794206181</c:v>
                  </c:pt>
                  <c:pt idx="1">
                    <c:v>0.64858217100384863</c:v>
                  </c:pt>
                  <c:pt idx="2">
                    <c:v>0.61201821483253482</c:v>
                  </c:pt>
                  <c:pt idx="3">
                    <c:v>0.83605506899641924</c:v>
                  </c:pt>
                  <c:pt idx="4">
                    <c:v>1.3038089346100783</c:v>
                  </c:pt>
                  <c:pt idx="5">
                    <c:v>1.3017235641289382</c:v>
                  </c:pt>
                  <c:pt idx="6">
                    <c:v>0.40101159380829543</c:v>
                  </c:pt>
                </c:numCache>
              </c:numRef>
            </c:plus>
            <c:minus>
              <c:numRef>
                <c:f>'Fig 1a'!$H$35:$H$41</c:f>
                <c:numCache>
                  <c:formatCode>General</c:formatCode>
                  <c:ptCount val="7"/>
                  <c:pt idx="0">
                    <c:v>0.94417929127797962</c:v>
                  </c:pt>
                  <c:pt idx="1">
                    <c:v>0.74073191858085252</c:v>
                  </c:pt>
                  <c:pt idx="2">
                    <c:v>0.61844704832146746</c:v>
                  </c:pt>
                  <c:pt idx="3">
                    <c:v>0.81033881102538174</c:v>
                  </c:pt>
                  <c:pt idx="4">
                    <c:v>1.2345946941095214</c:v>
                  </c:pt>
                  <c:pt idx="5">
                    <c:v>1.0727548417205632</c:v>
                  </c:pt>
                  <c:pt idx="6">
                    <c:v>0.50135798833760603</c:v>
                  </c:pt>
                </c:numCache>
              </c:numRef>
            </c:minus>
            <c:spPr>
              <a:ln w="158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H$3:$H$9</c:f>
              <c:numCache>
                <c:formatCode>General</c:formatCode>
                <c:ptCount val="7"/>
                <c:pt idx="0">
                  <c:v>22.507528345395581</c:v>
                </c:pt>
                <c:pt idx="1">
                  <c:v>19.413521242458451</c:v>
                </c:pt>
                <c:pt idx="2">
                  <c:v>18.778914073109267</c:v>
                </c:pt>
                <c:pt idx="3">
                  <c:v>26.344729910761281</c:v>
                </c:pt>
                <c:pt idx="4">
                  <c:v>23.256422105641523</c:v>
                </c:pt>
                <c:pt idx="5">
                  <c:v>21.576262013956264</c:v>
                </c:pt>
                <c:pt idx="6">
                  <c:v>18.430607976514306</c:v>
                </c:pt>
              </c:numCache>
            </c:numRef>
          </c:val>
        </c:ser>
        <c:ser>
          <c:idx val="6"/>
          <c:order val="6"/>
          <c:tx>
            <c:strRef>
              <c:f>'Fig 1a'!$I$2</c:f>
              <c:strCache>
                <c:ptCount val="1"/>
                <c:pt idx="0">
                  <c:v>PD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I$27:$I$33</c:f>
                <c:numCache>
                  <c:formatCode>General</c:formatCode>
                  <c:ptCount val="7"/>
                  <c:pt idx="0">
                    <c:v>1.2245220778782446</c:v>
                  </c:pt>
                  <c:pt idx="1">
                    <c:v>0.43068820176952016</c:v>
                  </c:pt>
                  <c:pt idx="2">
                    <c:v>0.50793883731115841</c:v>
                  </c:pt>
                  <c:pt idx="3">
                    <c:v>0.65041197120287109</c:v>
                  </c:pt>
                  <c:pt idx="4">
                    <c:v>0.90511773704875154</c:v>
                  </c:pt>
                  <c:pt idx="5">
                    <c:v>1.0492106480312486</c:v>
                  </c:pt>
                  <c:pt idx="6">
                    <c:v>0.78225179020284585</c:v>
                  </c:pt>
                </c:numCache>
              </c:numRef>
            </c:plus>
            <c:minus>
              <c:numRef>
                <c:f>'Fig 1a'!$I$35:$I$41</c:f>
                <c:numCache>
                  <c:formatCode>General</c:formatCode>
                  <c:ptCount val="7"/>
                  <c:pt idx="0">
                    <c:v>0.84594952781275268</c:v>
                  </c:pt>
                  <c:pt idx="1">
                    <c:v>0.42164914462788161</c:v>
                  </c:pt>
                  <c:pt idx="2">
                    <c:v>0.34169564343064351</c:v>
                  </c:pt>
                  <c:pt idx="3">
                    <c:v>0.64600629521972763</c:v>
                  </c:pt>
                  <c:pt idx="4">
                    <c:v>0.52834438783995097</c:v>
                  </c:pt>
                  <c:pt idx="5">
                    <c:v>0.63167814186515159</c:v>
                  </c:pt>
                  <c:pt idx="6">
                    <c:v>0.94595428311275143</c:v>
                  </c:pt>
                </c:numCache>
              </c:numRef>
            </c:minus>
            <c:spPr>
              <a:ln w="15875">
                <a:solidFill>
                  <a:schemeClr val="accent1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I$3:$I$9</c:f>
              <c:numCache>
                <c:formatCode>General</c:formatCode>
                <c:ptCount val="7"/>
                <c:pt idx="0">
                  <c:v>23.200594524953054</c:v>
                </c:pt>
                <c:pt idx="1">
                  <c:v>20.090514865869981</c:v>
                </c:pt>
                <c:pt idx="2">
                  <c:v>19.613434813402943</c:v>
                </c:pt>
                <c:pt idx="3">
                  <c:v>26.673398817116627</c:v>
                </c:pt>
                <c:pt idx="4">
                  <c:v>23.70541893324495</c:v>
                </c:pt>
                <c:pt idx="5">
                  <c:v>22.502386751851351</c:v>
                </c:pt>
                <c:pt idx="6">
                  <c:v>20.014385870119852</c:v>
                </c:pt>
              </c:numCache>
            </c:numRef>
          </c:val>
        </c:ser>
        <c:marker val="1"/>
        <c:axId val="138440704"/>
        <c:axId val="138442240"/>
      </c:lineChart>
      <c:lineChart>
        <c:grouping val="standard"/>
        <c:ser>
          <c:idx val="0"/>
          <c:order val="0"/>
          <c:tx>
            <c:strRef>
              <c:f>'Fig 1a'!$C$2</c:f>
              <c:strCache>
                <c:ptCount val="1"/>
                <c:pt idx="0">
                  <c:v>Ac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C$27:$C$33</c:f>
                <c:numCache>
                  <c:formatCode>General</c:formatCode>
                  <c:ptCount val="7"/>
                  <c:pt idx="0">
                    <c:v>9.3436770514571776E-2</c:v>
                  </c:pt>
                  <c:pt idx="1">
                    <c:v>0.23504497067169439</c:v>
                  </c:pt>
                  <c:pt idx="2">
                    <c:v>0.26195942148926221</c:v>
                  </c:pt>
                  <c:pt idx="3">
                    <c:v>0.74703550828369103</c:v>
                  </c:pt>
                  <c:pt idx="4">
                    <c:v>1.2231179675426702</c:v>
                  </c:pt>
                  <c:pt idx="5">
                    <c:v>1.0261436541685072</c:v>
                  </c:pt>
                  <c:pt idx="6">
                    <c:v>0.95513675725634783</c:v>
                  </c:pt>
                </c:numCache>
              </c:numRef>
            </c:plus>
            <c:minus>
              <c:numRef>
                <c:f>'Fig 1a'!$C$35:$C$41</c:f>
                <c:numCache>
                  <c:formatCode>General</c:formatCode>
                  <c:ptCount val="7"/>
                  <c:pt idx="0">
                    <c:v>0.12112531552032735</c:v>
                  </c:pt>
                  <c:pt idx="1">
                    <c:v>0.14251946383720693</c:v>
                  </c:pt>
                  <c:pt idx="2">
                    <c:v>0.3402341468016381</c:v>
                  </c:pt>
                  <c:pt idx="3">
                    <c:v>0.57314267156710841</c:v>
                  </c:pt>
                  <c:pt idx="4">
                    <c:v>0.69071368818973156</c:v>
                  </c:pt>
                  <c:pt idx="5">
                    <c:v>0.69469292332919608</c:v>
                  </c:pt>
                  <c:pt idx="6">
                    <c:v>0.83139940937895318</c:v>
                  </c:pt>
                </c:numCache>
              </c:numRef>
            </c:minus>
            <c:spPr>
              <a:ln w="15875">
                <a:solidFill>
                  <a:schemeClr val="accent1">
                    <a:lumMod val="75000"/>
                  </a:schemeClr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C$3:$C$9</c:f>
              <c:numCache>
                <c:formatCode>General</c:formatCode>
                <c:ptCount val="7"/>
                <c:pt idx="0">
                  <c:v>19.870414977393828</c:v>
                </c:pt>
                <c:pt idx="1">
                  <c:v>18.397831263643106</c:v>
                </c:pt>
                <c:pt idx="2">
                  <c:v>18.232869753299639</c:v>
                </c:pt>
                <c:pt idx="3">
                  <c:v>26.44965113603271</c:v>
                </c:pt>
                <c:pt idx="4">
                  <c:v>23.463652860060431</c:v>
                </c:pt>
                <c:pt idx="5">
                  <c:v>22.269071219289295</c:v>
                </c:pt>
                <c:pt idx="6">
                  <c:v>19.547287682293952</c:v>
                </c:pt>
              </c:numCache>
            </c:numRef>
          </c:val>
        </c:ser>
        <c:ser>
          <c:idx val="7"/>
          <c:order val="7"/>
          <c:tx>
            <c:strRef>
              <c:f>'Fig 1a'!$J$2</c:f>
              <c:strCache>
                <c:ptCount val="1"/>
                <c:pt idx="0">
                  <c:v>PDK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J$27:$J$33</c:f>
                <c:numCache>
                  <c:formatCode>General</c:formatCode>
                  <c:ptCount val="7"/>
                  <c:pt idx="0">
                    <c:v>1.635995746918308</c:v>
                  </c:pt>
                  <c:pt idx="1">
                    <c:v>0.17137282696354461</c:v>
                  </c:pt>
                  <c:pt idx="2">
                    <c:v>0.29236454792104993</c:v>
                  </c:pt>
                  <c:pt idx="3">
                    <c:v>1.0171367466431569</c:v>
                  </c:pt>
                  <c:pt idx="4">
                    <c:v>1.1817646737837997</c:v>
                  </c:pt>
                  <c:pt idx="5">
                    <c:v>1.1181173788645999</c:v>
                  </c:pt>
                  <c:pt idx="6">
                    <c:v>0.34724650641869204</c:v>
                  </c:pt>
                </c:numCache>
              </c:numRef>
            </c:plus>
            <c:minus>
              <c:numRef>
                <c:f>'Fig 1a'!$J$35:$J$41</c:f>
                <c:numCache>
                  <c:formatCode>General</c:formatCode>
                  <c:ptCount val="7"/>
                  <c:pt idx="0">
                    <c:v>0.84189491723208931</c:v>
                  </c:pt>
                  <c:pt idx="1">
                    <c:v>0.16693671961555623</c:v>
                  </c:pt>
                  <c:pt idx="2">
                    <c:v>0.18211861592815026</c:v>
                  </c:pt>
                  <c:pt idx="3">
                    <c:v>0.58094233028464259</c:v>
                  </c:pt>
                  <c:pt idx="4">
                    <c:v>0.68450206686910064</c:v>
                  </c:pt>
                  <c:pt idx="5">
                    <c:v>0.61752339153209945</c:v>
                  </c:pt>
                  <c:pt idx="6">
                    <c:v>0.66527880264040817</c:v>
                  </c:pt>
                </c:numCache>
              </c:numRef>
            </c:minus>
            <c:spPr>
              <a:ln w="15875">
                <a:solidFill>
                  <a:srgbClr val="C00000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J$3:$J$9</c:f>
              <c:numCache>
                <c:formatCode>General</c:formatCode>
                <c:ptCount val="7"/>
                <c:pt idx="0">
                  <c:v>23.775751437872291</c:v>
                </c:pt>
                <c:pt idx="1">
                  <c:v>20.870875613569556</c:v>
                </c:pt>
                <c:pt idx="2">
                  <c:v>20.454736642513151</c:v>
                </c:pt>
                <c:pt idx="3">
                  <c:v>29.892246031055244</c:v>
                </c:pt>
                <c:pt idx="4">
                  <c:v>26.9824656108573</c:v>
                </c:pt>
                <c:pt idx="5">
                  <c:v>25.500813947323898</c:v>
                </c:pt>
                <c:pt idx="6">
                  <c:v>21.292561902016608</c:v>
                </c:pt>
              </c:numCache>
            </c:numRef>
          </c:val>
        </c:ser>
        <c:ser>
          <c:idx val="8"/>
          <c:order val="8"/>
          <c:tx>
            <c:strRef>
              <c:f>'Fig 1a'!$K$2</c:f>
              <c:strCache>
                <c:ptCount val="1"/>
                <c:pt idx="0">
                  <c:v>RPS9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K$27:$K$33</c:f>
                <c:numCache>
                  <c:formatCode>General</c:formatCode>
                  <c:ptCount val="7"/>
                  <c:pt idx="0">
                    <c:v>0.56261198555663583</c:v>
                  </c:pt>
                  <c:pt idx="1">
                    <c:v>0.32998107236367247</c:v>
                  </c:pt>
                  <c:pt idx="2">
                    <c:v>0.24267337904385045</c:v>
                  </c:pt>
                  <c:pt idx="3">
                    <c:v>0.43658914662044168</c:v>
                  </c:pt>
                  <c:pt idx="4">
                    <c:v>0.6735095929268482</c:v>
                  </c:pt>
                  <c:pt idx="5">
                    <c:v>0.97011036498584957</c:v>
                  </c:pt>
                  <c:pt idx="6">
                    <c:v>0.66853210618531023</c:v>
                  </c:pt>
                </c:numCache>
              </c:numRef>
            </c:plus>
            <c:minus>
              <c:numRef>
                <c:f>'Fig 1a'!$K$35:$K$41</c:f>
                <c:numCache>
                  <c:formatCode>General</c:formatCode>
                  <c:ptCount val="7"/>
                  <c:pt idx="0">
                    <c:v>0.35216579053666663</c:v>
                  </c:pt>
                  <c:pt idx="1">
                    <c:v>0.22381558037062632</c:v>
                  </c:pt>
                  <c:pt idx="2">
                    <c:v>0.15036522008904996</c:v>
                  </c:pt>
                  <c:pt idx="3">
                    <c:v>0.43077800542985756</c:v>
                  </c:pt>
                  <c:pt idx="4">
                    <c:v>0.6101384186666543</c:v>
                  </c:pt>
                  <c:pt idx="5">
                    <c:v>0.55588678207085351</c:v>
                  </c:pt>
                  <c:pt idx="6">
                    <c:v>0.70524616957728981</c:v>
                  </c:pt>
                </c:numCache>
              </c:numRef>
            </c:minus>
            <c:spPr>
              <a:ln w="25400">
                <a:solidFill>
                  <a:schemeClr val="accent3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K$3:$K$9</c:f>
              <c:numCache>
                <c:formatCode>General</c:formatCode>
                <c:ptCount val="7"/>
                <c:pt idx="0">
                  <c:v>26.961327374355566</c:v>
                </c:pt>
                <c:pt idx="1">
                  <c:v>22.818700548697628</c:v>
                </c:pt>
                <c:pt idx="2">
                  <c:v>22.537464378189849</c:v>
                </c:pt>
                <c:pt idx="3">
                  <c:v>32.364211366749956</c:v>
                </c:pt>
                <c:pt idx="4">
                  <c:v>29.333589699631553</c:v>
                </c:pt>
                <c:pt idx="5">
                  <c:v>27.964572919181652</c:v>
                </c:pt>
                <c:pt idx="6">
                  <c:v>24.65491809726559</c:v>
                </c:pt>
              </c:numCache>
            </c:numRef>
          </c:val>
        </c:ser>
        <c:ser>
          <c:idx val="9"/>
          <c:order val="9"/>
          <c:tx>
            <c:strRef>
              <c:f>'Fig 1a'!$L$2</c:f>
              <c:strCache>
                <c:ptCount val="1"/>
                <c:pt idx="0">
                  <c:v>RPS14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L$27:$L$33</c:f>
                <c:numCache>
                  <c:formatCode>General</c:formatCode>
                  <c:ptCount val="7"/>
                  <c:pt idx="0">
                    <c:v>1.1035229823212163</c:v>
                  </c:pt>
                  <c:pt idx="1">
                    <c:v>1.0955998520631631</c:v>
                  </c:pt>
                  <c:pt idx="2">
                    <c:v>1.0736126003848696</c:v>
                  </c:pt>
                  <c:pt idx="3">
                    <c:v>0.85184555805246021</c:v>
                  </c:pt>
                  <c:pt idx="4">
                    <c:v>0.63965292316271416</c:v>
                  </c:pt>
                  <c:pt idx="5">
                    <c:v>0.83144606023576628</c:v>
                  </c:pt>
                  <c:pt idx="6">
                    <c:v>0.15025083019466834</c:v>
                  </c:pt>
                </c:numCache>
              </c:numRef>
            </c:plus>
            <c:minus>
              <c:numRef>
                <c:f>'Fig 1a'!$L$35:$L$41</c:f>
                <c:numCache>
                  <c:formatCode>General</c:formatCode>
                  <c:ptCount val="7"/>
                  <c:pt idx="0">
                    <c:v>1.3711843166056852</c:v>
                  </c:pt>
                  <c:pt idx="1">
                    <c:v>0.78845116893023715</c:v>
                  </c:pt>
                  <c:pt idx="2">
                    <c:v>0.81487611299703033</c:v>
                  </c:pt>
                  <c:pt idx="3">
                    <c:v>1.0975581260142384</c:v>
                  </c:pt>
                  <c:pt idx="4">
                    <c:v>0.86571438659738575</c:v>
                  </c:pt>
                  <c:pt idx="5">
                    <c:v>1.1936131303667352</c:v>
                  </c:pt>
                  <c:pt idx="6">
                    <c:v>7.611815604593275E-2</c:v>
                  </c:pt>
                </c:numCache>
              </c:numRef>
            </c:minus>
            <c:spPr>
              <a:ln w="15875">
                <a:solidFill>
                  <a:srgbClr val="7030A0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L$3:$L$9</c:f>
              <c:numCache>
                <c:formatCode>General</c:formatCode>
                <c:ptCount val="7"/>
                <c:pt idx="0">
                  <c:v>24.089143340417685</c:v>
                </c:pt>
                <c:pt idx="1">
                  <c:v>21.444336979449837</c:v>
                </c:pt>
                <c:pt idx="2">
                  <c:v>20.87597654546963</c:v>
                </c:pt>
                <c:pt idx="3">
                  <c:v>25.472903536432639</c:v>
                </c:pt>
                <c:pt idx="4">
                  <c:v>22.440583777830785</c:v>
                </c:pt>
                <c:pt idx="5">
                  <c:v>21.242481921350635</c:v>
                </c:pt>
                <c:pt idx="6">
                  <c:v>19.913757581697233</c:v>
                </c:pt>
              </c:numCache>
            </c:numRef>
          </c:val>
        </c:ser>
        <c:ser>
          <c:idx val="10"/>
          <c:order val="10"/>
          <c:tx>
            <c:strRef>
              <c:f>'Fig 1a'!$M$2</c:f>
              <c:strCache>
                <c:ptCount val="1"/>
                <c:pt idx="0">
                  <c:v>SD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M$27:$M$33</c:f>
                <c:numCache>
                  <c:formatCode>General</c:formatCode>
                  <c:ptCount val="7"/>
                  <c:pt idx="0">
                    <c:v>1.6298508373422749</c:v>
                  </c:pt>
                  <c:pt idx="1">
                    <c:v>0.16720526265981661</c:v>
                  </c:pt>
                  <c:pt idx="2">
                    <c:v>0.11860014641073491</c:v>
                  </c:pt>
                  <c:pt idx="3">
                    <c:v>0.69594182673951366</c:v>
                  </c:pt>
                  <c:pt idx="4">
                    <c:v>0.72834085348436162</c:v>
                  </c:pt>
                  <c:pt idx="5">
                    <c:v>1.0682889622876104</c:v>
                  </c:pt>
                  <c:pt idx="6">
                    <c:v>1.10844387427165</c:v>
                  </c:pt>
                </c:numCache>
              </c:numRef>
            </c:plus>
            <c:minus>
              <c:numRef>
                <c:f>'Fig 1a'!$M$35:$M$41</c:f>
                <c:numCache>
                  <c:formatCode>General</c:formatCode>
                  <c:ptCount val="7"/>
                  <c:pt idx="0">
                    <c:v>0.96462374048502397</c:v>
                  </c:pt>
                  <c:pt idx="1">
                    <c:v>0.10613207275008207</c:v>
                  </c:pt>
                  <c:pt idx="2">
                    <c:v>0.21260650058266251</c:v>
                  </c:pt>
                  <c:pt idx="3">
                    <c:v>0.60621666491148574</c:v>
                  </c:pt>
                  <c:pt idx="4">
                    <c:v>0.6672859701207372</c:v>
                  </c:pt>
                  <c:pt idx="5">
                    <c:v>0.69179513044858965</c:v>
                  </c:pt>
                  <c:pt idx="6">
                    <c:v>1.0456999503009499</c:v>
                  </c:pt>
                </c:numCache>
              </c:numRef>
            </c:minus>
            <c:spPr>
              <a:ln w="25400">
                <a:solidFill>
                  <a:schemeClr val="accent5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M$3:$M$9</c:f>
              <c:numCache>
                <c:formatCode>General</c:formatCode>
                <c:ptCount val="7"/>
                <c:pt idx="0">
                  <c:v>24.221548910855425</c:v>
                </c:pt>
                <c:pt idx="1">
                  <c:v>21.105135640427182</c:v>
                </c:pt>
                <c:pt idx="2">
                  <c:v>21.015227844350264</c:v>
                </c:pt>
                <c:pt idx="3">
                  <c:v>30.535021683690985</c:v>
                </c:pt>
                <c:pt idx="4">
                  <c:v>27.494401796113639</c:v>
                </c:pt>
                <c:pt idx="5">
                  <c:v>26.15958622966799</c:v>
                </c:pt>
                <c:pt idx="6">
                  <c:v>22.65671699866185</c:v>
                </c:pt>
              </c:numCache>
            </c:numRef>
          </c:val>
        </c:ser>
        <c:ser>
          <c:idx val="11"/>
          <c:order val="11"/>
          <c:tx>
            <c:strRef>
              <c:f>'Fig 1a'!$N$2</c:f>
              <c:strCache>
                <c:ptCount val="1"/>
                <c:pt idx="0">
                  <c:v>Tub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N$27:$N$33</c:f>
                <c:numCache>
                  <c:formatCode>General</c:formatCode>
                  <c:ptCount val="7"/>
                  <c:pt idx="0">
                    <c:v>1.7300545844881867</c:v>
                  </c:pt>
                  <c:pt idx="1">
                    <c:v>0.17625140496804548</c:v>
                  </c:pt>
                  <c:pt idx="2">
                    <c:v>0.28601568657052212</c:v>
                  </c:pt>
                  <c:pt idx="3">
                    <c:v>0.63228055389568993</c:v>
                  </c:pt>
                  <c:pt idx="4">
                    <c:v>0.69413782196559737</c:v>
                  </c:pt>
                  <c:pt idx="5">
                    <c:v>0.84199686015810116</c:v>
                  </c:pt>
                  <c:pt idx="6">
                    <c:v>0.92806142103919953</c:v>
                  </c:pt>
                </c:numCache>
              </c:numRef>
            </c:plus>
            <c:minus>
              <c:numRef>
                <c:f>'Fig 1a'!$N$35:$N$41</c:f>
                <c:numCache>
                  <c:formatCode>General</c:formatCode>
                  <c:ptCount val="7"/>
                  <c:pt idx="0">
                    <c:v>1.1856249048093126</c:v>
                  </c:pt>
                  <c:pt idx="1">
                    <c:v>0.12071552389405582</c:v>
                  </c:pt>
                  <c:pt idx="2">
                    <c:v>0.47176873267617836</c:v>
                  </c:pt>
                  <c:pt idx="3">
                    <c:v>0.51202764620211028</c:v>
                  </c:pt>
                  <c:pt idx="4">
                    <c:v>0.42551429356410253</c:v>
                  </c:pt>
                  <c:pt idx="5">
                    <c:v>0.73319889947369887</c:v>
                  </c:pt>
                  <c:pt idx="6">
                    <c:v>0.91148304841409811</c:v>
                  </c:pt>
                </c:numCache>
              </c:numRef>
            </c:minus>
            <c:spPr>
              <a:ln w="15875">
                <a:solidFill>
                  <a:schemeClr val="accent6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N$3:$N$9</c:f>
              <c:numCache>
                <c:formatCode>General</c:formatCode>
                <c:ptCount val="7"/>
                <c:pt idx="0">
                  <c:v>20.723506265025613</c:v>
                </c:pt>
                <c:pt idx="1">
                  <c:v>17.529635767348754</c:v>
                </c:pt>
                <c:pt idx="2">
                  <c:v>17.438794217417978</c:v>
                </c:pt>
                <c:pt idx="3">
                  <c:v>25.823139324633612</c:v>
                </c:pt>
                <c:pt idx="4">
                  <c:v>22.631823559096304</c:v>
                </c:pt>
                <c:pt idx="5">
                  <c:v>21.302243681417099</c:v>
                </c:pt>
                <c:pt idx="6">
                  <c:v>18.105086558195499</c:v>
                </c:pt>
              </c:numCache>
            </c:numRef>
          </c:val>
        </c:ser>
        <c:ser>
          <c:idx val="12"/>
          <c:order val="12"/>
          <c:tx>
            <c:strRef>
              <c:f>'Fig 1a'!$O$2</c:f>
              <c:strCache>
                <c:ptCount val="1"/>
                <c:pt idx="0">
                  <c:v>Ub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O$27:$O$33</c:f>
                <c:numCache>
                  <c:formatCode>General</c:formatCode>
                  <c:ptCount val="7"/>
                  <c:pt idx="0">
                    <c:v>1.1150650739171191</c:v>
                  </c:pt>
                  <c:pt idx="1">
                    <c:v>0.63689559602462964</c:v>
                  </c:pt>
                  <c:pt idx="2">
                    <c:v>0.61428680735392049</c:v>
                  </c:pt>
                  <c:pt idx="3">
                    <c:v>0.97811853924092418</c:v>
                  </c:pt>
                  <c:pt idx="4">
                    <c:v>0.64860320214088674</c:v>
                  </c:pt>
                  <c:pt idx="5">
                    <c:v>0.71100710647283805</c:v>
                  </c:pt>
                  <c:pt idx="6">
                    <c:v>1.7261969469989111</c:v>
                  </c:pt>
                </c:numCache>
              </c:numRef>
            </c:plus>
            <c:minus>
              <c:numRef>
                <c:f>'Fig 1a'!$O$35:$O$41</c:f>
                <c:numCache>
                  <c:formatCode>General</c:formatCode>
                  <c:ptCount val="7"/>
                  <c:pt idx="0">
                    <c:v>1.1356807483146802</c:v>
                  </c:pt>
                  <c:pt idx="1">
                    <c:v>0.34266622818196879</c:v>
                  </c:pt>
                  <c:pt idx="2">
                    <c:v>0.41765577331667814</c:v>
                  </c:pt>
                  <c:pt idx="3">
                    <c:v>1.1990331815385744</c:v>
                  </c:pt>
                  <c:pt idx="4">
                    <c:v>1.179212536613516</c:v>
                  </c:pt>
                  <c:pt idx="5">
                    <c:v>0.99728514435726368</c:v>
                  </c:pt>
                  <c:pt idx="6">
                    <c:v>1.2917176323935884</c:v>
                  </c:pt>
                </c:numCache>
              </c:numRef>
            </c:minus>
            <c:spPr>
              <a:ln w="25400">
                <a:solidFill>
                  <a:srgbClr val="95ADC1"/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O$3:$O$9</c:f>
              <c:numCache>
                <c:formatCode>General</c:formatCode>
                <c:ptCount val="7"/>
                <c:pt idx="0">
                  <c:v>22.20741047441188</c:v>
                </c:pt>
                <c:pt idx="1">
                  <c:v>18.308902490475969</c:v>
                </c:pt>
                <c:pt idx="2">
                  <c:v>17.783941844815679</c:v>
                </c:pt>
                <c:pt idx="3">
                  <c:v>29.078931518418674</c:v>
                </c:pt>
                <c:pt idx="4">
                  <c:v>26.343700175963715</c:v>
                </c:pt>
                <c:pt idx="5">
                  <c:v>24.659312445818163</c:v>
                </c:pt>
                <c:pt idx="6">
                  <c:v>20.399682579165088</c:v>
                </c:pt>
              </c:numCache>
            </c:numRef>
          </c:val>
        </c:ser>
        <c:ser>
          <c:idx val="13"/>
          <c:order val="13"/>
          <c:tx>
            <c:strRef>
              <c:f>'Fig 1a'!$P$2</c:f>
              <c:strCache>
                <c:ptCount val="1"/>
                <c:pt idx="0">
                  <c:v>UbcE2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 1a'!$P$27:$P$33</c:f>
                <c:numCache>
                  <c:formatCode>General</c:formatCode>
                  <c:ptCount val="7"/>
                  <c:pt idx="0">
                    <c:v>1.2912770074453768</c:v>
                  </c:pt>
                  <c:pt idx="1">
                    <c:v>0.45904267722481862</c:v>
                  </c:pt>
                  <c:pt idx="2">
                    <c:v>0.61297662065917891</c:v>
                  </c:pt>
                  <c:pt idx="3">
                    <c:v>0.50059982337315745</c:v>
                  </c:pt>
                  <c:pt idx="4">
                    <c:v>0.67779129685144923</c:v>
                  </c:pt>
                  <c:pt idx="5">
                    <c:v>1.051748677835171</c:v>
                  </c:pt>
                  <c:pt idx="6">
                    <c:v>0.79154021868976443</c:v>
                  </c:pt>
                </c:numCache>
              </c:numRef>
            </c:plus>
            <c:minus>
              <c:numRef>
                <c:f>'Fig 1a'!$P$35:$P$41</c:f>
                <c:numCache>
                  <c:formatCode>General</c:formatCode>
                  <c:ptCount val="7"/>
                  <c:pt idx="0">
                    <c:v>1.0935159406964203</c:v>
                  </c:pt>
                  <c:pt idx="1">
                    <c:v>0.36344322976048105</c:v>
                  </c:pt>
                  <c:pt idx="2">
                    <c:v>0.61444211514261937</c:v>
                  </c:pt>
                  <c:pt idx="3">
                    <c:v>0.6003716879990435</c:v>
                  </c:pt>
                  <c:pt idx="4">
                    <c:v>0.51528084740195013</c:v>
                  </c:pt>
                  <c:pt idx="5">
                    <c:v>0.85401587117832989</c:v>
                  </c:pt>
                  <c:pt idx="6">
                    <c:v>0.90912669597423346</c:v>
                  </c:pt>
                </c:numCache>
              </c:numRef>
            </c:minus>
            <c:spPr>
              <a:ln w="25400"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'Fig 1a'!$B$3:$B$9</c:f>
              <c:strCache>
                <c:ptCount val="7"/>
                <c:pt idx="0">
                  <c:v>sp</c:v>
                </c:pt>
                <c:pt idx="1">
                  <c:v>gt</c:v>
                </c:pt>
                <c:pt idx="2">
                  <c:v>ap</c:v>
                </c:pt>
                <c:pt idx="3">
                  <c:v>3 dpi</c:v>
                </c:pt>
                <c:pt idx="4">
                  <c:v>5 dpi</c:v>
                </c:pt>
                <c:pt idx="5">
                  <c:v>7 dpi</c:v>
                </c:pt>
                <c:pt idx="6">
                  <c:v>14 dpi</c:v>
                </c:pt>
              </c:strCache>
            </c:strRef>
          </c:cat>
          <c:val>
            <c:numRef>
              <c:f>'Fig 1a'!$P$3:$P$9</c:f>
              <c:numCache>
                <c:formatCode>General</c:formatCode>
                <c:ptCount val="7"/>
                <c:pt idx="0">
                  <c:v>26.447044555812422</c:v>
                </c:pt>
                <c:pt idx="1">
                  <c:v>22.905973440290481</c:v>
                </c:pt>
                <c:pt idx="2">
                  <c:v>22.84206181122072</c:v>
                </c:pt>
                <c:pt idx="3">
                  <c:v>30.993246295256743</c:v>
                </c:pt>
                <c:pt idx="4">
                  <c:v>27.799901347478549</c:v>
                </c:pt>
                <c:pt idx="5">
                  <c:v>26.54240221459203</c:v>
                </c:pt>
                <c:pt idx="6">
                  <c:v>24.416080633518835</c:v>
                </c:pt>
              </c:numCache>
            </c:numRef>
          </c:val>
        </c:ser>
        <c:marker val="1"/>
        <c:axId val="138445568"/>
        <c:axId val="138443776"/>
      </c:lineChart>
      <c:catAx>
        <c:axId val="138440704"/>
        <c:scaling>
          <c:orientation val="minMax"/>
        </c:scaling>
        <c:axPos val="b"/>
        <c:tickLblPos val="nextTo"/>
        <c:spPr>
          <a:ln w="12700">
            <a:solidFill>
              <a:schemeClr val="tx1"/>
            </a:solidFill>
          </a:ln>
        </c:spPr>
        <c:crossAx val="138442240"/>
        <c:crosses val="autoZero"/>
        <c:auto val="1"/>
        <c:lblAlgn val="ctr"/>
        <c:lblOffset val="100"/>
      </c:catAx>
      <c:valAx>
        <c:axId val="138442240"/>
        <c:scaling>
          <c:orientation val="minMax"/>
          <c:max val="35"/>
          <c:min val="15"/>
        </c:scaling>
        <c:axPos val="l"/>
        <c:majorGridlines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8440704"/>
        <c:crosses val="autoZero"/>
        <c:crossBetween val="between"/>
        <c:majorUnit val="5"/>
      </c:valAx>
      <c:valAx>
        <c:axId val="138443776"/>
        <c:scaling>
          <c:orientation val="minMax"/>
          <c:min val="15"/>
        </c:scaling>
        <c:delete val="1"/>
        <c:axPos val="r"/>
        <c:numFmt formatCode="General" sourceLinked="1"/>
        <c:tickLblPos val="none"/>
        <c:crossAx val="138445568"/>
        <c:crosses val="max"/>
        <c:crossBetween val="between"/>
      </c:valAx>
      <c:catAx>
        <c:axId val="138445568"/>
        <c:scaling>
          <c:orientation val="minMax"/>
        </c:scaling>
        <c:delete val="1"/>
        <c:axPos val="b"/>
        <c:tickLblPos val="none"/>
        <c:crossAx val="138443776"/>
        <c:crosses val="autoZero"/>
        <c:auto val="1"/>
        <c:lblAlgn val="ctr"/>
        <c:lblOffset val="100"/>
      </c:catAx>
    </c:plotArea>
    <c:legend>
      <c:legendPos val="r"/>
      <c:legendEntry>
        <c:idx val="0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3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4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5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6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7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8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9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10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11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12"/>
        <c:txPr>
          <a:bodyPr/>
          <a:lstStyle/>
          <a:p>
            <a:pPr>
              <a:defRPr i="1"/>
            </a:pPr>
            <a:endParaRPr lang="de-DE"/>
          </a:p>
        </c:txPr>
      </c:legendEntry>
      <c:legendEntry>
        <c:idx val="13"/>
        <c:txPr>
          <a:bodyPr/>
          <a:lstStyle/>
          <a:p>
            <a:pPr>
              <a:defRPr i="1"/>
            </a:pPr>
            <a:endParaRPr lang="de-DE"/>
          </a:p>
        </c:txPr>
      </c:legendEntry>
      <c:layout/>
    </c:legend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stacked"/>
        <c:ser>
          <c:idx val="0"/>
          <c:order val="0"/>
          <c:spPr>
            <a:noFill/>
            <a:ln>
              <a:noFill/>
            </a:ln>
          </c:spPr>
          <c:errBars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quartiles Fig 1d'!$E$34:$R$34</c:f>
                <c:numCache>
                  <c:formatCode>General</c:formatCode>
                  <c:ptCount val="14"/>
                  <c:pt idx="0">
                    <c:v>0.74024062781679945</c:v>
                  </c:pt>
                  <c:pt idx="1">
                    <c:v>1.4705782362780973</c:v>
                  </c:pt>
                  <c:pt idx="2">
                    <c:v>0.96333633840240118</c:v>
                  </c:pt>
                  <c:pt idx="3">
                    <c:v>1.2498344553422989</c:v>
                  </c:pt>
                  <c:pt idx="4">
                    <c:v>0.67109812050750151</c:v>
                  </c:pt>
                  <c:pt idx="5">
                    <c:v>0.88932790956484808</c:v>
                  </c:pt>
                  <c:pt idx="6">
                    <c:v>1.1247315284603481</c:v>
                  </c:pt>
                  <c:pt idx="7">
                    <c:v>0.59519266373199997</c:v>
                  </c:pt>
                  <c:pt idx="8">
                    <c:v>0.66944649700360159</c:v>
                  </c:pt>
                  <c:pt idx="9">
                    <c:v>0.81824638486829926</c:v>
                  </c:pt>
                  <c:pt idx="10">
                    <c:v>0.46971955931939746</c:v>
                  </c:pt>
                  <c:pt idx="11">
                    <c:v>0.73886168757499959</c:v>
                  </c:pt>
                  <c:pt idx="12">
                    <c:v>1.5795120150015975</c:v>
                  </c:pt>
                  <c:pt idx="13">
                    <c:v>1.2274187358017983</c:v>
                  </c:pt>
                </c:numCache>
              </c:numRef>
            </c:minus>
            <c:spPr>
              <a:ln w="15875"/>
            </c:spPr>
          </c:errBars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5:$R$35</c:f>
              <c:numCache>
                <c:formatCode>General</c:formatCode>
                <c:ptCount val="14"/>
                <c:pt idx="0">
                  <c:v>18.474645029953201</c:v>
                </c:pt>
                <c:pt idx="1">
                  <c:v>19.418197862701497</c:v>
                </c:pt>
                <c:pt idx="2">
                  <c:v>16.549292436973051</c:v>
                </c:pt>
                <c:pt idx="3">
                  <c:v>17.086180635241199</c:v>
                </c:pt>
                <c:pt idx="4">
                  <c:v>18.342091467516099</c:v>
                </c:pt>
                <c:pt idx="5">
                  <c:v>18.812057061451021</c:v>
                </c:pt>
                <c:pt idx="6">
                  <c:v>20.199145570863561</c:v>
                </c:pt>
                <c:pt idx="7">
                  <c:v>20.867810690317</c:v>
                </c:pt>
                <c:pt idx="8">
                  <c:v>22.801311802350625</c:v>
                </c:pt>
                <c:pt idx="9">
                  <c:v>20.359947111205749</c:v>
                </c:pt>
                <c:pt idx="10">
                  <c:v>21.272340903086999</c:v>
                </c:pt>
                <c:pt idx="11">
                  <c:v>17.71534853815265</c:v>
                </c:pt>
                <c:pt idx="12">
                  <c:v>18.945798086500599</c:v>
                </c:pt>
                <c:pt idx="13">
                  <c:v>23.455038431879899</c:v>
                </c:pt>
              </c:numCache>
            </c:numRef>
          </c:val>
        </c:ser>
        <c:ser>
          <c:idx val="1"/>
          <c:order val="1"/>
          <c:spPr>
            <a:noFill/>
            <a:ln w="25400">
              <a:solidFill>
                <a:schemeClr val="tx1"/>
              </a:solidFill>
            </a:ln>
          </c:spPr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6:$R$36</c:f>
              <c:numCache>
                <c:formatCode>General</c:formatCode>
                <c:ptCount val="14"/>
                <c:pt idx="0">
                  <c:v>1.3309755135936001</c:v>
                </c:pt>
                <c:pt idx="1">
                  <c:v>1.1616347302073002</c:v>
                </c:pt>
                <c:pt idx="2">
                  <c:v>3.2694925322951995</c:v>
                </c:pt>
                <c:pt idx="3">
                  <c:v>0.80152368782140115</c:v>
                </c:pt>
                <c:pt idx="4">
                  <c:v>2.1436733010770972</c:v>
                </c:pt>
                <c:pt idx="5">
                  <c:v>1.6849292744941522</c:v>
                </c:pt>
                <c:pt idx="6">
                  <c:v>2.0446027232932522</c:v>
                </c:pt>
                <c:pt idx="7">
                  <c:v>2.1938797504142009</c:v>
                </c:pt>
                <c:pt idx="8">
                  <c:v>3.6279093519958963</c:v>
                </c:pt>
                <c:pt idx="9">
                  <c:v>1.2937033353349001</c:v>
                </c:pt>
                <c:pt idx="10">
                  <c:v>2.4928199698465008</c:v>
                </c:pt>
                <c:pt idx="11">
                  <c:v>2.5815420492670995</c:v>
                </c:pt>
                <c:pt idx="12">
                  <c:v>3.3395245681002024</c:v>
                </c:pt>
                <c:pt idx="13">
                  <c:v>2.2333479115338015</c:v>
                </c:pt>
              </c:numCache>
            </c:numRef>
          </c:val>
        </c:ser>
        <c:ser>
          <c:idx val="2"/>
          <c:order val="2"/>
          <c:spPr>
            <a:noFill/>
            <a:ln w="254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quartiles Fig 1d'!$E$38:$R$38</c:f>
                <c:numCache>
                  <c:formatCode>General</c:formatCode>
                  <c:ptCount val="14"/>
                  <c:pt idx="0">
                    <c:v>4.2191481350460016</c:v>
                  </c:pt>
                  <c:pt idx="1">
                    <c:v>3.640017690976002</c:v>
                  </c:pt>
                  <c:pt idx="2">
                    <c:v>3.4313533105250009</c:v>
                  </c:pt>
                  <c:pt idx="3">
                    <c:v>3.4168452163601017</c:v>
                  </c:pt>
                  <c:pt idx="4">
                    <c:v>3.1569931011066998</c:v>
                  </c:pt>
                  <c:pt idx="5">
                    <c:v>4.7308784849490984</c:v>
                  </c:pt>
                  <c:pt idx="6">
                    <c:v>3.5538335876997245</c:v>
                  </c:pt>
                  <c:pt idx="7">
                    <c:v>4.3862456273886004</c:v>
                  </c:pt>
                  <c:pt idx="8">
                    <c:v>4.0245412316048501</c:v>
                  </c:pt>
                  <c:pt idx="9">
                    <c:v>3.2445123934916005</c:v>
                  </c:pt>
                  <c:pt idx="10">
                    <c:v>4.003088318474898</c:v>
                  </c:pt>
                  <c:pt idx="11">
                    <c:v>4.0763150946550013</c:v>
                  </c:pt>
                  <c:pt idx="12">
                    <c:v>4.6867305053685975</c:v>
                  </c:pt>
                  <c:pt idx="13">
                    <c:v>3.8430876747022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7:$R$37</c:f>
              <c:numCache>
                <c:formatCode>General</c:formatCode>
                <c:ptCount val="14"/>
                <c:pt idx="0">
                  <c:v>3.0136867613619991</c:v>
                </c:pt>
                <c:pt idx="1">
                  <c:v>1.7546639907004007</c:v>
                </c:pt>
                <c:pt idx="2">
                  <c:v>2.0634512897802004</c:v>
                </c:pt>
                <c:pt idx="3">
                  <c:v>1.5973500477999991</c:v>
                </c:pt>
                <c:pt idx="4">
                  <c:v>1.7193537356067026</c:v>
                </c:pt>
                <c:pt idx="5">
                  <c:v>1.9463993225729013</c:v>
                </c:pt>
                <c:pt idx="6">
                  <c:v>1.5322113618590727</c:v>
                </c:pt>
                <c:pt idx="7">
                  <c:v>3.461446709578599</c:v>
                </c:pt>
                <c:pt idx="8">
                  <c:v>2.0918042746652503</c:v>
                </c:pt>
                <c:pt idx="9">
                  <c:v>1.1306475551389994</c:v>
                </c:pt>
                <c:pt idx="10">
                  <c:v>3.4627143190221013</c:v>
                </c:pt>
                <c:pt idx="11">
                  <c:v>2.0916755622904013</c:v>
                </c:pt>
                <c:pt idx="12">
                  <c:v>3.0849968976901998</c:v>
                </c:pt>
                <c:pt idx="13">
                  <c:v>1.9623721005138997</c:v>
                </c:pt>
              </c:numCache>
            </c:numRef>
          </c:val>
        </c:ser>
        <c:overlap val="100"/>
        <c:axId val="138572544"/>
        <c:axId val="138574080"/>
      </c:barChart>
      <c:catAx>
        <c:axId val="138572544"/>
        <c:scaling>
          <c:orientation val="minMax"/>
        </c:scaling>
        <c:axPos val="b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de-DE"/>
          </a:p>
        </c:txPr>
        <c:crossAx val="138574080"/>
        <c:crosses val="autoZero"/>
        <c:auto val="1"/>
        <c:lblAlgn val="ctr"/>
        <c:lblOffset val="100"/>
      </c:catAx>
      <c:valAx>
        <c:axId val="138574080"/>
        <c:scaling>
          <c:orientation val="minMax"/>
          <c:min val="15"/>
        </c:scaling>
        <c:axPos val="l"/>
        <c:majorGridlines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8572544"/>
        <c:crosses val="autoZero"/>
        <c:crossBetween val="between"/>
        <c:majorUnit val="5"/>
      </c:valAx>
    </c:plotArea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stacked"/>
        <c:ser>
          <c:idx val="0"/>
          <c:order val="0"/>
          <c:spPr>
            <a:noFill/>
            <a:ln>
              <a:noFill/>
            </a:ln>
          </c:spPr>
          <c:errBars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quartiles Fig 1d'!$E$34:$R$34</c:f>
                <c:numCache>
                  <c:formatCode>General</c:formatCode>
                  <c:ptCount val="14"/>
                  <c:pt idx="0">
                    <c:v>0.74024062781679945</c:v>
                  </c:pt>
                  <c:pt idx="1">
                    <c:v>1.4705782362780973</c:v>
                  </c:pt>
                  <c:pt idx="2">
                    <c:v>0.96333633840240118</c:v>
                  </c:pt>
                  <c:pt idx="3">
                    <c:v>1.2498344553422989</c:v>
                  </c:pt>
                  <c:pt idx="4">
                    <c:v>0.67109812050750151</c:v>
                  </c:pt>
                  <c:pt idx="5">
                    <c:v>0.88932790956484808</c:v>
                  </c:pt>
                  <c:pt idx="6">
                    <c:v>1.1247315284603481</c:v>
                  </c:pt>
                  <c:pt idx="7">
                    <c:v>0.59519266373199997</c:v>
                  </c:pt>
                  <c:pt idx="8">
                    <c:v>0.66944649700360159</c:v>
                  </c:pt>
                  <c:pt idx="9">
                    <c:v>0.81824638486829926</c:v>
                  </c:pt>
                  <c:pt idx="10">
                    <c:v>0.46971955931939746</c:v>
                  </c:pt>
                  <c:pt idx="11">
                    <c:v>0.73886168757499959</c:v>
                  </c:pt>
                  <c:pt idx="12">
                    <c:v>1.5795120150015975</c:v>
                  </c:pt>
                  <c:pt idx="13">
                    <c:v>1.2274187358017983</c:v>
                  </c:pt>
                </c:numCache>
              </c:numRef>
            </c:minus>
            <c:spPr>
              <a:ln w="15875"/>
            </c:spPr>
          </c:errBars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5:$R$35</c:f>
              <c:numCache>
                <c:formatCode>General</c:formatCode>
                <c:ptCount val="14"/>
                <c:pt idx="0">
                  <c:v>18.474645029953201</c:v>
                </c:pt>
                <c:pt idx="1">
                  <c:v>19.418197862701497</c:v>
                </c:pt>
                <c:pt idx="2">
                  <c:v>16.549292436973051</c:v>
                </c:pt>
                <c:pt idx="3">
                  <c:v>17.086180635241199</c:v>
                </c:pt>
                <c:pt idx="4">
                  <c:v>18.342091467516099</c:v>
                </c:pt>
                <c:pt idx="5">
                  <c:v>18.812057061451021</c:v>
                </c:pt>
                <c:pt idx="6">
                  <c:v>20.199145570863561</c:v>
                </c:pt>
                <c:pt idx="7">
                  <c:v>20.867810690317</c:v>
                </c:pt>
                <c:pt idx="8">
                  <c:v>22.801311802350625</c:v>
                </c:pt>
                <c:pt idx="9">
                  <c:v>20.359947111205749</c:v>
                </c:pt>
                <c:pt idx="10">
                  <c:v>21.272340903086999</c:v>
                </c:pt>
                <c:pt idx="11">
                  <c:v>17.71534853815265</c:v>
                </c:pt>
                <c:pt idx="12">
                  <c:v>18.945798086500599</c:v>
                </c:pt>
                <c:pt idx="13">
                  <c:v>23.455038431879899</c:v>
                </c:pt>
              </c:numCache>
            </c:numRef>
          </c:val>
        </c:ser>
        <c:ser>
          <c:idx val="1"/>
          <c:order val="1"/>
          <c:spPr>
            <a:noFill/>
            <a:ln w="25400">
              <a:solidFill>
                <a:schemeClr val="tx1"/>
              </a:solidFill>
            </a:ln>
          </c:spPr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6:$R$36</c:f>
              <c:numCache>
                <c:formatCode>General</c:formatCode>
                <c:ptCount val="14"/>
                <c:pt idx="0">
                  <c:v>1.3309755135936001</c:v>
                </c:pt>
                <c:pt idx="1">
                  <c:v>1.1616347302073002</c:v>
                </c:pt>
                <c:pt idx="2">
                  <c:v>3.2694925322951995</c:v>
                </c:pt>
                <c:pt idx="3">
                  <c:v>0.80152368782140115</c:v>
                </c:pt>
                <c:pt idx="4">
                  <c:v>2.1436733010770972</c:v>
                </c:pt>
                <c:pt idx="5">
                  <c:v>1.6849292744941522</c:v>
                </c:pt>
                <c:pt idx="6">
                  <c:v>2.0446027232932522</c:v>
                </c:pt>
                <c:pt idx="7">
                  <c:v>2.1938797504142009</c:v>
                </c:pt>
                <c:pt idx="8">
                  <c:v>3.6279093519958963</c:v>
                </c:pt>
                <c:pt idx="9">
                  <c:v>1.2937033353349001</c:v>
                </c:pt>
                <c:pt idx="10">
                  <c:v>2.4928199698465008</c:v>
                </c:pt>
                <c:pt idx="11">
                  <c:v>2.5815420492670995</c:v>
                </c:pt>
                <c:pt idx="12">
                  <c:v>3.3395245681002024</c:v>
                </c:pt>
                <c:pt idx="13">
                  <c:v>2.2333479115338015</c:v>
                </c:pt>
              </c:numCache>
            </c:numRef>
          </c:val>
        </c:ser>
        <c:ser>
          <c:idx val="2"/>
          <c:order val="2"/>
          <c:spPr>
            <a:noFill/>
            <a:ln w="254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quartiles Fig 1d'!$E$38:$R$38</c:f>
                <c:numCache>
                  <c:formatCode>General</c:formatCode>
                  <c:ptCount val="14"/>
                  <c:pt idx="0">
                    <c:v>4.2191481350460016</c:v>
                  </c:pt>
                  <c:pt idx="1">
                    <c:v>3.640017690976002</c:v>
                  </c:pt>
                  <c:pt idx="2">
                    <c:v>3.4313533105250009</c:v>
                  </c:pt>
                  <c:pt idx="3">
                    <c:v>3.4168452163601017</c:v>
                  </c:pt>
                  <c:pt idx="4">
                    <c:v>3.1569931011066998</c:v>
                  </c:pt>
                  <c:pt idx="5">
                    <c:v>4.7308784849490984</c:v>
                  </c:pt>
                  <c:pt idx="6">
                    <c:v>3.5538335876997245</c:v>
                  </c:pt>
                  <c:pt idx="7">
                    <c:v>4.3862456273886004</c:v>
                  </c:pt>
                  <c:pt idx="8">
                    <c:v>4.0245412316048501</c:v>
                  </c:pt>
                  <c:pt idx="9">
                    <c:v>3.2445123934916005</c:v>
                  </c:pt>
                  <c:pt idx="10">
                    <c:v>4.003088318474898</c:v>
                  </c:pt>
                  <c:pt idx="11">
                    <c:v>4.0763150946550013</c:v>
                  </c:pt>
                  <c:pt idx="12">
                    <c:v>4.6867305053685975</c:v>
                  </c:pt>
                  <c:pt idx="13">
                    <c:v>3.8430876747022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quartiles Fig 1d'!$E$33:$R$33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Fig 1d'!$E$37:$R$37</c:f>
              <c:numCache>
                <c:formatCode>General</c:formatCode>
                <c:ptCount val="14"/>
                <c:pt idx="0">
                  <c:v>3.0136867613619991</c:v>
                </c:pt>
                <c:pt idx="1">
                  <c:v>1.7546639907004007</c:v>
                </c:pt>
                <c:pt idx="2">
                  <c:v>2.0634512897802004</c:v>
                </c:pt>
                <c:pt idx="3">
                  <c:v>1.5973500477999991</c:v>
                </c:pt>
                <c:pt idx="4">
                  <c:v>1.7193537356067026</c:v>
                </c:pt>
                <c:pt idx="5">
                  <c:v>1.9463993225729013</c:v>
                </c:pt>
                <c:pt idx="6">
                  <c:v>1.5322113618590727</c:v>
                </c:pt>
                <c:pt idx="7">
                  <c:v>3.461446709578599</c:v>
                </c:pt>
                <c:pt idx="8">
                  <c:v>2.0918042746652503</c:v>
                </c:pt>
                <c:pt idx="9">
                  <c:v>1.1306475551389994</c:v>
                </c:pt>
                <c:pt idx="10">
                  <c:v>3.4627143190221013</c:v>
                </c:pt>
                <c:pt idx="11">
                  <c:v>2.0916755622904013</c:v>
                </c:pt>
                <c:pt idx="12">
                  <c:v>3.0849968976901998</c:v>
                </c:pt>
                <c:pt idx="13">
                  <c:v>1.9623721005138997</c:v>
                </c:pt>
              </c:numCache>
            </c:numRef>
          </c:val>
        </c:ser>
        <c:overlap val="100"/>
        <c:axId val="138595712"/>
        <c:axId val="138478720"/>
      </c:barChart>
      <c:catAx>
        <c:axId val="138595712"/>
        <c:scaling>
          <c:orientation val="minMax"/>
        </c:scaling>
        <c:axPos val="b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de-DE"/>
          </a:p>
        </c:txPr>
        <c:crossAx val="138478720"/>
        <c:crosses val="autoZero"/>
        <c:auto val="1"/>
        <c:lblAlgn val="ctr"/>
        <c:lblOffset val="100"/>
      </c:catAx>
      <c:valAx>
        <c:axId val="138478720"/>
        <c:scaling>
          <c:orientation val="minMax"/>
          <c:min val="15"/>
        </c:scaling>
        <c:axPos val="l"/>
        <c:majorGridlines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de-DE"/>
          </a:p>
        </c:txPr>
        <c:crossAx val="138595712"/>
        <c:crosses val="autoZero"/>
        <c:crossBetween val="between"/>
        <c:majorUnit val="5"/>
      </c:valAx>
    </c:plotArea>
    <c:plotVisOnly val="1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stacked"/>
        <c:ser>
          <c:idx val="0"/>
          <c:order val="0"/>
          <c:spPr>
            <a:noFill/>
            <a:ln>
              <a:noFill/>
            </a:ln>
          </c:spPr>
          <c:errBars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quartiles (in vitro) Fig 1b'!$E$22:$R$22</c:f>
                <c:numCache>
                  <c:formatCode>General</c:formatCode>
                  <c:ptCount val="14"/>
                  <c:pt idx="0">
                    <c:v>0.41493593185489885</c:v>
                  </c:pt>
                  <c:pt idx="1">
                    <c:v>0.66529011077659916</c:v>
                  </c:pt>
                  <c:pt idx="2">
                    <c:v>0.63504773232030054</c:v>
                  </c:pt>
                  <c:pt idx="3">
                    <c:v>0.29977422353880101</c:v>
                  </c:pt>
                  <c:pt idx="4">
                    <c:v>0.2549230600471013</c:v>
                  </c:pt>
                  <c:pt idx="5">
                    <c:v>0.64506920037269921</c:v>
                  </c:pt>
                  <c:pt idx="6">
                    <c:v>0.34423354198889911</c:v>
                  </c:pt>
                  <c:pt idx="7">
                    <c:v>0.43132086736899922</c:v>
                  </c:pt>
                  <c:pt idx="8">
                    <c:v>0.20778581022620202</c:v>
                  </c:pt>
                  <c:pt idx="9">
                    <c:v>0.600276135504199</c:v>
                  </c:pt>
                  <c:pt idx="10">
                    <c:v>0.24245334633990012</c:v>
                  </c:pt>
                  <c:pt idx="11">
                    <c:v>0.50845595108010144</c:v>
                  </c:pt>
                  <c:pt idx="12">
                    <c:v>0.59995019079499912</c:v>
                  </c:pt>
                  <c:pt idx="13">
                    <c:v>0.59037701145329891</c:v>
                  </c:pt>
                </c:numCache>
              </c:numRef>
            </c:minus>
            <c:spPr>
              <a:ln w="15875"/>
            </c:spPr>
          </c:errBars>
          <c:cat>
            <c:strRef>
              <c:f>'quartiles (in vitro) Fig 1b'!$E$21:$R$21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vitro) Fig 1b'!$E$23:$R$23</c:f>
              <c:numCache>
                <c:formatCode>General</c:formatCode>
                <c:ptCount val="14"/>
                <c:pt idx="0">
                  <c:v>18.307571538352899</c:v>
                </c:pt>
                <c:pt idx="1">
                  <c:v>19.417042130934799</c:v>
                </c:pt>
                <c:pt idx="2">
                  <c:v>16.2663561615161</c:v>
                </c:pt>
                <c:pt idx="3">
                  <c:v>16.990837986194801</c:v>
                </c:pt>
                <c:pt idx="4">
                  <c:v>18.064152442731501</c:v>
                </c:pt>
                <c:pt idx="5">
                  <c:v>18.805536225160498</c:v>
                </c:pt>
                <c:pt idx="6">
                  <c:v>19.615972711961199</c:v>
                </c:pt>
                <c:pt idx="7">
                  <c:v>20.703938893954</c:v>
                </c:pt>
                <c:pt idx="8">
                  <c:v>22.594884968327001</c:v>
                </c:pt>
                <c:pt idx="9">
                  <c:v>20.661376567976799</c:v>
                </c:pt>
                <c:pt idx="10">
                  <c:v>21.045074690107501</c:v>
                </c:pt>
                <c:pt idx="11">
                  <c:v>17.475481435821901</c:v>
                </c:pt>
                <c:pt idx="12">
                  <c:v>17.966236262294</c:v>
                </c:pt>
                <c:pt idx="13">
                  <c:v>22.8179967075314</c:v>
                </c:pt>
              </c:numCache>
            </c:numRef>
          </c:val>
        </c:ser>
        <c:ser>
          <c:idx val="1"/>
          <c:order val="1"/>
          <c:spPr>
            <a:noFill/>
            <a:ln w="25400">
              <a:solidFill>
                <a:schemeClr val="tx1"/>
              </a:solidFill>
            </a:ln>
          </c:spPr>
          <c:cat>
            <c:strRef>
              <c:f>'quartiles (in vitro) Fig 1b'!$E$21:$R$21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vitro) Fig 1b'!$E$24:$R$24</c:f>
              <c:numCache>
                <c:formatCode>General</c:formatCode>
                <c:ptCount val="14"/>
                <c:pt idx="0">
                  <c:v>0.18725763643600146</c:v>
                </c:pt>
                <c:pt idx="1">
                  <c:v>8.2836214137699926E-2</c:v>
                </c:pt>
                <c:pt idx="2">
                  <c:v>0.28556204165990096</c:v>
                </c:pt>
                <c:pt idx="3">
                  <c:v>0.29066499679039737</c:v>
                </c:pt>
                <c:pt idx="4">
                  <c:v>0.27716581311769772</c:v>
                </c:pt>
                <c:pt idx="5">
                  <c:v>0.72558986539680248</c:v>
                </c:pt>
                <c:pt idx="6">
                  <c:v>0.70531564721560258</c:v>
                </c:pt>
                <c:pt idx="7">
                  <c:v>0.16387179636300075</c:v>
                </c:pt>
                <c:pt idx="8">
                  <c:v>0.18525278890669838</c:v>
                </c:pt>
                <c:pt idx="9">
                  <c:v>1.2882125778777009</c:v>
                </c:pt>
                <c:pt idx="10">
                  <c:v>8.8753300653497291E-2</c:v>
                </c:pt>
                <c:pt idx="11">
                  <c:v>0.23040573649489815</c:v>
                </c:pt>
                <c:pt idx="12">
                  <c:v>0.43199238987559951</c:v>
                </c:pt>
                <c:pt idx="13">
                  <c:v>0.54701940998389986</c:v>
                </c:pt>
              </c:numCache>
            </c:numRef>
          </c:val>
        </c:ser>
        <c:ser>
          <c:idx val="2"/>
          <c:order val="2"/>
          <c:spPr>
            <a:noFill/>
            <a:ln w="254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quartiles (in vitro) Fig 1b'!$E$26:$R$26</c:f>
                <c:numCache>
                  <c:formatCode>General</c:formatCode>
                  <c:ptCount val="14"/>
                  <c:pt idx="0">
                    <c:v>0.21456208603489912</c:v>
                  </c:pt>
                  <c:pt idx="1">
                    <c:v>1.488498071595</c:v>
                  </c:pt>
                  <c:pt idx="2">
                    <c:v>2.0917437373630996</c:v>
                  </c:pt>
                  <c:pt idx="3">
                    <c:v>0.96647190422340046</c:v>
                  </c:pt>
                  <c:pt idx="4">
                    <c:v>2.0595613949020013</c:v>
                  </c:pt>
                  <c:pt idx="5">
                    <c:v>2.4982842706985977</c:v>
                  </c:pt>
                  <c:pt idx="6">
                    <c:v>1.9412806228139985</c:v>
                  </c:pt>
                  <c:pt idx="7">
                    <c:v>2.4778906641503973</c:v>
                  </c:pt>
                  <c:pt idx="8">
                    <c:v>0.91477777609330246</c:v>
                  </c:pt>
                  <c:pt idx="9">
                    <c:v>2.4747072989269014</c:v>
                  </c:pt>
                  <c:pt idx="10">
                    <c:v>2.5944745778272988</c:v>
                  </c:pt>
                  <c:pt idx="11">
                    <c:v>2.9156794892974993</c:v>
                  </c:pt>
                  <c:pt idx="12">
                    <c:v>2.2507458222317993</c:v>
                  </c:pt>
                  <c:pt idx="13">
                    <c:v>2.38479294814179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quartiles (in vitro) Fig 1b'!$E$21:$R$21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vitro) Fig 1b'!$E$25:$R$25</c:f>
              <c:numCache>
                <c:formatCode>General</c:formatCode>
                <c:ptCount val="14"/>
                <c:pt idx="0">
                  <c:v>1.2544604870846001</c:v>
                </c:pt>
                <c:pt idx="1">
                  <c:v>1.4183553413222008</c:v>
                </c:pt>
                <c:pt idx="2">
                  <c:v>3.2839266491345001</c:v>
                </c:pt>
                <c:pt idx="3">
                  <c:v>1.4457430664085003</c:v>
                </c:pt>
                <c:pt idx="4">
                  <c:v>2.1982546480730996</c:v>
                </c:pt>
                <c:pt idx="5">
                  <c:v>2.0322229635603009</c:v>
                </c:pt>
                <c:pt idx="6">
                  <c:v>2.162547620840499</c:v>
                </c:pt>
                <c:pt idx="7">
                  <c:v>2.0660458303232012</c:v>
                </c:pt>
                <c:pt idx="8">
                  <c:v>3.8290238265851997</c:v>
                </c:pt>
                <c:pt idx="9">
                  <c:v>0.76836987795750034</c:v>
                </c:pt>
                <c:pt idx="10">
                  <c:v>2.1230971796094025</c:v>
                </c:pt>
                <c:pt idx="11">
                  <c:v>1.8319941878995003</c:v>
                </c:pt>
                <c:pt idx="12">
                  <c:v>2.6735010739275999</c:v>
                </c:pt>
                <c:pt idx="13">
                  <c:v>1.988512497600702</c:v>
                </c:pt>
              </c:numCache>
            </c:numRef>
          </c:val>
        </c:ser>
        <c:overlap val="100"/>
        <c:axId val="140397184"/>
        <c:axId val="140403072"/>
      </c:barChart>
      <c:catAx>
        <c:axId val="140397184"/>
        <c:scaling>
          <c:orientation val="minMax"/>
        </c:scaling>
        <c:axPos val="b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de-DE"/>
          </a:p>
        </c:txPr>
        <c:crossAx val="140403072"/>
        <c:crosses val="autoZero"/>
        <c:auto val="1"/>
        <c:lblAlgn val="ctr"/>
        <c:lblOffset val="100"/>
      </c:catAx>
      <c:valAx>
        <c:axId val="140403072"/>
        <c:scaling>
          <c:orientation val="minMax"/>
          <c:min val="15"/>
        </c:scaling>
        <c:axPos val="l"/>
        <c:majorGridlines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40397184"/>
        <c:crosses val="autoZero"/>
        <c:crossBetween val="between"/>
        <c:majorUnit val="5"/>
      </c:valAx>
    </c:plotArea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stacked"/>
        <c:ser>
          <c:idx val="0"/>
          <c:order val="0"/>
          <c:spPr>
            <a:noFill/>
            <a:ln>
              <a:noFill/>
            </a:ln>
          </c:spPr>
          <c:errBars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quartiles (in planta) Fig 1c'!$E$25:$R$25</c:f>
                <c:numCache>
                  <c:formatCode>General</c:formatCode>
                  <c:ptCount val="14"/>
                  <c:pt idx="0">
                    <c:v>2.5905015589426519</c:v>
                  </c:pt>
                  <c:pt idx="1">
                    <c:v>2.4294475505049746</c:v>
                  </c:pt>
                  <c:pt idx="2">
                    <c:v>3.2522099757346972</c:v>
                  </c:pt>
                  <c:pt idx="3">
                    <c:v>1.892970726993827</c:v>
                  </c:pt>
                  <c:pt idx="4">
                    <c:v>2.0004432301825226</c:v>
                  </c:pt>
                  <c:pt idx="5">
                    <c:v>1.3203414826241762</c:v>
                  </c:pt>
                  <c:pt idx="6">
                    <c:v>2.5337592855632245</c:v>
                  </c:pt>
                  <c:pt idx="7">
                    <c:v>3.4451369195764734</c:v>
                  </c:pt>
                  <c:pt idx="8">
                    <c:v>2.4163962425925476</c:v>
                  </c:pt>
                  <c:pt idx="9">
                    <c:v>0.22258408101360061</c:v>
                  </c:pt>
                  <c:pt idx="10">
                    <c:v>3.4311164942870249</c:v>
                  </c:pt>
                  <c:pt idx="11">
                    <c:v>2.9914670714848235</c:v>
                  </c:pt>
                  <c:pt idx="12">
                    <c:v>4.1700254108651755</c:v>
                  </c:pt>
                  <c:pt idx="13">
                    <c:v>2.061241033067823</c:v>
                  </c:pt>
                </c:numCache>
              </c:numRef>
            </c:minus>
            <c:spPr>
              <a:ln w="15875"/>
            </c:spPr>
          </c:errBars>
          <c:cat>
            <c:strRef>
              <c:f>'quartiles (in planta) Fig 1c'!$E$24:$R$24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planta) Fig 1c'!$E$26:$R$26</c:f>
              <c:numCache>
                <c:formatCode>General</c:formatCode>
                <c:ptCount val="14"/>
                <c:pt idx="0">
                  <c:v>21.306389831857651</c:v>
                </c:pt>
                <c:pt idx="1">
                  <c:v>20.378222908695076</c:v>
                </c:pt>
                <c:pt idx="2">
                  <c:v>19.846854743332898</c:v>
                </c:pt>
                <c:pt idx="3">
                  <c:v>17.729316906892727</c:v>
                </c:pt>
                <c:pt idx="4">
                  <c:v>20.537012166317822</c:v>
                </c:pt>
                <c:pt idx="5">
                  <c:v>19.249591470800876</c:v>
                </c:pt>
                <c:pt idx="6">
                  <c:v>21.602190872570326</c:v>
                </c:pt>
                <c:pt idx="7">
                  <c:v>24.072420018952673</c:v>
                </c:pt>
                <c:pt idx="8">
                  <c:v>26.366068170280847</c:v>
                </c:pt>
                <c:pt idx="9">
                  <c:v>20.060223506664901</c:v>
                </c:pt>
                <c:pt idx="10">
                  <c:v>25.042133542647925</c:v>
                </c:pt>
                <c:pt idx="11">
                  <c:v>20.185070581266224</c:v>
                </c:pt>
                <c:pt idx="12">
                  <c:v>23.277990357636675</c:v>
                </c:pt>
                <c:pt idx="13">
                  <c:v>25.568194970612424</c:v>
                </c:pt>
              </c:numCache>
            </c:numRef>
          </c:val>
        </c:ser>
        <c:ser>
          <c:idx val="1"/>
          <c:order val="1"/>
          <c:spPr>
            <a:noFill/>
            <a:ln w="25400">
              <a:solidFill>
                <a:schemeClr val="tx1"/>
              </a:solidFill>
            </a:ln>
          </c:spPr>
          <c:cat>
            <c:strRef>
              <c:f>'quartiles (in planta) Fig 1c'!$E$24:$R$24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planta) Fig 1c'!$E$27:$R$27</c:f>
              <c:numCache>
                <c:formatCode>General</c:formatCode>
                <c:ptCount val="14"/>
                <c:pt idx="0">
                  <c:v>1.568849008712899</c:v>
                </c:pt>
                <c:pt idx="1">
                  <c:v>1.4163774881242723</c:v>
                </c:pt>
                <c:pt idx="2">
                  <c:v>1.4439683633127025</c:v>
                </c:pt>
                <c:pt idx="3">
                  <c:v>1.3834554238139738</c:v>
                </c:pt>
                <c:pt idx="4">
                  <c:v>1.4256797869057785</c:v>
                </c:pt>
                <c:pt idx="5">
                  <c:v>2.4679496598794266</c:v>
                </c:pt>
                <c:pt idx="6">
                  <c:v>1.6633982011188735</c:v>
                </c:pt>
                <c:pt idx="7">
                  <c:v>2.3381303281963248</c:v>
                </c:pt>
                <c:pt idx="8">
                  <c:v>2.3573831106840508</c:v>
                </c:pt>
                <c:pt idx="9">
                  <c:v>1.8064368738587504</c:v>
                </c:pt>
                <c:pt idx="10">
                  <c:v>1.9853619663263267</c:v>
                </c:pt>
                <c:pt idx="11">
                  <c:v>1.9902043222874752</c:v>
                </c:pt>
                <c:pt idx="12">
                  <c:v>1.9894132381839249</c:v>
                </c:pt>
                <c:pt idx="13">
                  <c:v>1.871190725639476</c:v>
                </c:pt>
              </c:numCache>
            </c:numRef>
          </c:val>
        </c:ser>
        <c:ser>
          <c:idx val="2"/>
          <c:order val="2"/>
          <c:spPr>
            <a:noFill/>
            <a:ln w="254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quartiles (in planta) Fig 1c'!$E$29:$R$29</c:f>
                <c:numCache>
                  <c:formatCode>General</c:formatCode>
                  <c:ptCount val="14"/>
                  <c:pt idx="0">
                    <c:v>2.2124814074976733</c:v>
                  </c:pt>
                  <c:pt idx="1">
                    <c:v>2.3803690531105026</c:v>
                  </c:pt>
                  <c:pt idx="2">
                    <c:v>2.3744196880587261</c:v>
                  </c:pt>
                  <c:pt idx="3">
                    <c:v>2.2290006144655514</c:v>
                  </c:pt>
                  <c:pt idx="4">
                    <c:v>2.1430271827348264</c:v>
                  </c:pt>
                  <c:pt idx="5">
                    <c:v>3.0411153050477004</c:v>
                  </c:pt>
                  <c:pt idx="6">
                    <c:v>2.3590601551249968</c:v>
                  </c:pt>
                  <c:pt idx="7">
                    <c:v>2.4583841390249255</c:v>
                  </c:pt>
                  <c:pt idx="8">
                    <c:v>3.1550956442342475</c:v>
                  </c:pt>
                  <c:pt idx="9">
                    <c:v>2.9207352161353768</c:v>
                  </c:pt>
                  <c:pt idx="10">
                    <c:v>2.5817052685371245</c:v>
                  </c:pt>
                  <c:pt idx="11">
                    <c:v>2.6331709231250002</c:v>
                  </c:pt>
                  <c:pt idx="12">
                    <c:v>2.8428479398611231</c:v>
                  </c:pt>
                  <c:pt idx="13">
                    <c:v>2.5373579835679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quartiles (in planta) Fig 1c'!$E$24:$R$24</c:f>
              <c:strCache>
                <c:ptCount val="14"/>
                <c:pt idx="0">
                  <c:v>Act</c:v>
                </c:pt>
                <c:pt idx="1">
                  <c:v>ASUB</c:v>
                </c:pt>
                <c:pt idx="2">
                  <c:v>Cytb</c:v>
                </c:pt>
                <c:pt idx="3">
                  <c:v>Elf1a</c:v>
                </c:pt>
                <c:pt idx="4">
                  <c:v>Elf3</c:v>
                </c:pt>
                <c:pt idx="5">
                  <c:v>GAPDH</c:v>
                </c:pt>
                <c:pt idx="6">
                  <c:v>PDH</c:v>
                </c:pt>
                <c:pt idx="7">
                  <c:v>PDK</c:v>
                </c:pt>
                <c:pt idx="8">
                  <c:v>RPS9</c:v>
                </c:pt>
                <c:pt idx="9">
                  <c:v>RPS14</c:v>
                </c:pt>
                <c:pt idx="10">
                  <c:v>SDH</c:v>
                </c:pt>
                <c:pt idx="11">
                  <c:v>Tub</c:v>
                </c:pt>
                <c:pt idx="12">
                  <c:v>Ubc</c:v>
                </c:pt>
                <c:pt idx="13">
                  <c:v>UbcE2</c:v>
                </c:pt>
              </c:strCache>
            </c:strRef>
          </c:cat>
          <c:val>
            <c:numRef>
              <c:f>'quartiles (in planta) Fig 1c'!$E$28:$R$28</c:f>
              <c:numCache>
                <c:formatCode>General</c:formatCode>
                <c:ptCount val="14"/>
                <c:pt idx="0">
                  <c:v>2.1089663962481779</c:v>
                </c:pt>
                <c:pt idx="1">
                  <c:v>1.8007005564220506</c:v>
                </c:pt>
                <c:pt idx="2">
                  <c:v>1.6936991054942752</c:v>
                </c:pt>
                <c:pt idx="3">
                  <c:v>1.5601266420504487</c:v>
                </c:pt>
                <c:pt idx="4">
                  <c:v>1.3946285050239737</c:v>
                </c:pt>
                <c:pt idx="5">
                  <c:v>2.4221285440296967</c:v>
                </c:pt>
                <c:pt idx="6">
                  <c:v>1.6991615595053027</c:v>
                </c:pt>
                <c:pt idx="7">
                  <c:v>2.040448291524477</c:v>
                </c:pt>
                <c:pt idx="8">
                  <c:v>0.92225358817125169</c:v>
                </c:pt>
                <c:pt idx="9">
                  <c:v>1.5373534978260714</c:v>
                </c:pt>
                <c:pt idx="10">
                  <c:v>1.6217627329191231</c:v>
                </c:pt>
                <c:pt idx="11">
                  <c:v>1.6469740518506022</c:v>
                </c:pt>
                <c:pt idx="12">
                  <c:v>1.9467985219778754</c:v>
                </c:pt>
                <c:pt idx="13">
                  <c:v>1.5171024388100243</c:v>
                </c:pt>
              </c:numCache>
            </c:numRef>
          </c:val>
        </c:ser>
        <c:overlap val="100"/>
        <c:axId val="140441472"/>
        <c:axId val="140443008"/>
      </c:barChart>
      <c:catAx>
        <c:axId val="140441472"/>
        <c:scaling>
          <c:orientation val="minMax"/>
        </c:scaling>
        <c:axPos val="b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i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40443008"/>
        <c:crosses val="autoZero"/>
        <c:auto val="1"/>
        <c:lblAlgn val="ctr"/>
        <c:lblOffset val="100"/>
      </c:catAx>
      <c:valAx>
        <c:axId val="140443008"/>
        <c:scaling>
          <c:orientation val="minMax"/>
          <c:min val="15"/>
        </c:scaling>
        <c:axPos val="l"/>
        <c:majorGridlines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40441472"/>
        <c:crosses val="autoZero"/>
        <c:crossBetween val="between"/>
        <c:majorUnit val="5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1473</xdr:colOff>
      <xdr:row>1</xdr:row>
      <xdr:rowOff>116417</xdr:rowOff>
    </xdr:from>
    <xdr:to>
      <xdr:col>31</xdr:col>
      <xdr:colOff>581024</xdr:colOff>
      <xdr:row>46</xdr:row>
      <xdr:rowOff>1270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42</xdr:row>
      <xdr:rowOff>180974</xdr:rowOff>
    </xdr:from>
    <xdr:to>
      <xdr:col>12</xdr:col>
      <xdr:colOff>533400</xdr:colOff>
      <xdr:row>71</xdr:row>
      <xdr:rowOff>171449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44</xdr:row>
      <xdr:rowOff>1</xdr:rowOff>
    </xdr:from>
    <xdr:to>
      <xdr:col>24</xdr:col>
      <xdr:colOff>590550</xdr:colOff>
      <xdr:row>68</xdr:row>
      <xdr:rowOff>152401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30</xdr:row>
      <xdr:rowOff>180974</xdr:rowOff>
    </xdr:from>
    <xdr:to>
      <xdr:col>12</xdr:col>
      <xdr:colOff>533400</xdr:colOff>
      <xdr:row>59</xdr:row>
      <xdr:rowOff>1714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33</xdr:row>
      <xdr:rowOff>180974</xdr:rowOff>
    </xdr:from>
    <xdr:to>
      <xdr:col>12</xdr:col>
      <xdr:colOff>533400</xdr:colOff>
      <xdr:row>62</xdr:row>
      <xdr:rowOff>1714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81"/>
  <sheetViews>
    <sheetView workbookViewId="0">
      <selection activeCell="A2" sqref="A2"/>
    </sheetView>
  </sheetViews>
  <sheetFormatPr baseColWidth="10" defaultRowHeight="14.5"/>
  <cols>
    <col min="1" max="1" width="32.453125" customWidth="1"/>
  </cols>
  <sheetData>
    <row r="1" spans="1:18">
      <c r="A1" s="3" t="s">
        <v>36</v>
      </c>
    </row>
    <row r="2" spans="1:18">
      <c r="A2" s="3" t="s">
        <v>37</v>
      </c>
    </row>
    <row r="3" spans="1:18">
      <c r="B3" t="s">
        <v>38</v>
      </c>
      <c r="H3" t="s">
        <v>39</v>
      </c>
      <c r="N3" t="s">
        <v>40</v>
      </c>
    </row>
    <row r="5" spans="1:18">
      <c r="C5" t="s">
        <v>0</v>
      </c>
      <c r="D5" t="s">
        <v>1</v>
      </c>
      <c r="E5" t="s">
        <v>2</v>
      </c>
      <c r="F5" t="s">
        <v>3</v>
      </c>
      <c r="G5" t="s">
        <v>4</v>
      </c>
      <c r="I5" t="s">
        <v>12</v>
      </c>
      <c r="J5" t="s">
        <v>13</v>
      </c>
      <c r="K5" t="s">
        <v>14</v>
      </c>
      <c r="L5" t="s">
        <v>15</v>
      </c>
      <c r="M5" t="s">
        <v>16</v>
      </c>
      <c r="O5" t="s">
        <v>17</v>
      </c>
      <c r="P5" t="s">
        <v>18</v>
      </c>
      <c r="Q5" t="s">
        <v>19</v>
      </c>
      <c r="R5" t="s">
        <v>20</v>
      </c>
    </row>
    <row r="6" spans="1:18">
      <c r="B6" t="s">
        <v>5</v>
      </c>
      <c r="C6">
        <v>19.9638517479084</v>
      </c>
      <c r="D6">
        <v>20.9182336863947</v>
      </c>
      <c r="E6">
        <v>19.835844852310501</v>
      </c>
      <c r="F6">
        <v>18.727246049393699</v>
      </c>
      <c r="G6">
        <v>20.681559776696499</v>
      </c>
      <c r="H6" t="s">
        <v>5</v>
      </c>
      <c r="I6">
        <v>21.9756687398826</v>
      </c>
      <c r="J6">
        <v>22.8714089286483</v>
      </c>
      <c r="K6">
        <v>23.061690440731201</v>
      </c>
      <c r="L6">
        <v>26.759748430381698</v>
      </c>
      <c r="M6">
        <v>24.424215391770101</v>
      </c>
      <c r="N6" t="s">
        <v>5</v>
      </c>
      <c r="O6">
        <v>23.256925170370401</v>
      </c>
      <c r="P6">
        <v>19.5378813602163</v>
      </c>
      <c r="Q6">
        <v>21.0717297260972</v>
      </c>
      <c r="R6">
        <v>25.353528615116002</v>
      </c>
    </row>
    <row r="7" spans="1:18">
      <c r="B7" t="s">
        <v>6</v>
      </c>
      <c r="C7">
        <v>18.6328762343148</v>
      </c>
      <c r="D7">
        <v>19.622502611493001</v>
      </c>
      <c r="E7">
        <v>17.026866161069101</v>
      </c>
      <c r="F7">
        <v>17.281502982985199</v>
      </c>
      <c r="G7">
        <v>18.341318255849199</v>
      </c>
      <c r="H7" t="s">
        <v>6</v>
      </c>
      <c r="I7">
        <v>20.0621034134623</v>
      </c>
      <c r="J7">
        <v>20.521203067639501</v>
      </c>
      <c r="K7">
        <v>21.042248440533101</v>
      </c>
      <c r="L7">
        <v>23.1486816210613</v>
      </c>
      <c r="M7">
        <v>22.539936831513</v>
      </c>
      <c r="N7" t="s">
        <v>6</v>
      </c>
      <c r="O7">
        <v>21.045074690107501</v>
      </c>
      <c r="P7">
        <v>17.475481435821901</v>
      </c>
      <c r="Q7">
        <v>18.030880044122199</v>
      </c>
      <c r="R7">
        <v>22.54253021053</v>
      </c>
    </row>
    <row r="8" spans="1:18">
      <c r="B8" t="s">
        <v>7</v>
      </c>
      <c r="C8">
        <v>18.494829174788901</v>
      </c>
      <c r="D8">
        <v>19.419353594468198</v>
      </c>
      <c r="E8">
        <v>16.551918203176001</v>
      </c>
      <c r="F8">
        <v>16.990837986194801</v>
      </c>
      <c r="G8">
        <v>18.480327503191901</v>
      </c>
      <c r="H8" t="s">
        <v>7</v>
      </c>
      <c r="I8">
        <v>19.390932287941801</v>
      </c>
      <c r="J8">
        <v>20.121373650714101</v>
      </c>
      <c r="K8">
        <v>20.747101190434201</v>
      </c>
      <c r="L8">
        <v>22.7801377572337</v>
      </c>
      <c r="M8">
        <v>21.9495891458545</v>
      </c>
      <c r="N8" t="s">
        <v>7</v>
      </c>
      <c r="O8">
        <v>21.110867330218699</v>
      </c>
      <c r="P8">
        <v>17.634455742154199</v>
      </c>
      <c r="Q8">
        <v>17.603585168525001</v>
      </c>
      <c r="R8">
        <v>22.8600302495033</v>
      </c>
    </row>
    <row r="9" spans="1:18">
      <c r="B9" t="s">
        <v>8</v>
      </c>
      <c r="C9">
        <v>26.292880696684598</v>
      </c>
      <c r="D9">
        <v>25.0352806274723</v>
      </c>
      <c r="E9">
        <v>24.3938138522557</v>
      </c>
      <c r="F9">
        <v>22.2068834296755</v>
      </c>
      <c r="G9">
        <v>25.055721838031801</v>
      </c>
      <c r="H9" t="s">
        <v>8</v>
      </c>
      <c r="J9">
        <v>26.684750376792</v>
      </c>
      <c r="K9">
        <v>29.481540716452098</v>
      </c>
      <c r="L9">
        <v>31.933433361320098</v>
      </c>
      <c r="M9">
        <v>26.324749094485099</v>
      </c>
      <c r="N9" t="s">
        <v>8</v>
      </c>
      <c r="O9">
        <v>29.928805018779499</v>
      </c>
      <c r="P9">
        <v>25.311111678431502</v>
      </c>
      <c r="Q9">
        <v>27.8798983368801</v>
      </c>
      <c r="R9">
        <v>30.392874607257699</v>
      </c>
    </row>
    <row r="10" spans="1:18">
      <c r="B10" t="s">
        <v>9</v>
      </c>
      <c r="C10">
        <v>22.7729391718707</v>
      </c>
      <c r="D10">
        <v>21.597059676511901</v>
      </c>
      <c r="E10">
        <v>21.333831556441101</v>
      </c>
      <c r="F10">
        <v>19.165988368412702</v>
      </c>
      <c r="G10">
        <v>22.082844924408501</v>
      </c>
      <c r="H10" t="s">
        <v>9</v>
      </c>
      <c r="J10">
        <v>23.354103601973399</v>
      </c>
      <c r="K10">
        <v>26.5231371503098</v>
      </c>
      <c r="L10">
        <v>29.284310445713899</v>
      </c>
      <c r="M10">
        <v>23.080236700993499</v>
      </c>
      <c r="N10" t="s">
        <v>9</v>
      </c>
      <c r="O10">
        <v>26.827115825992902</v>
      </c>
      <c r="P10">
        <v>22.206309265532202</v>
      </c>
      <c r="Q10">
        <v>25.164487639350199</v>
      </c>
      <c r="R10">
        <v>27.284620500076599</v>
      </c>
    </row>
    <row r="11" spans="1:18">
      <c r="B11" t="s">
        <v>10</v>
      </c>
      <c r="C11">
        <v>21.973604442419301</v>
      </c>
      <c r="D11">
        <v>20.5788507180221</v>
      </c>
      <c r="E11">
        <v>20.225494832436699</v>
      </c>
      <c r="F11">
        <v>17.8877043230626</v>
      </c>
      <c r="G11">
        <v>20.624000804268999</v>
      </c>
      <c r="H11" t="s">
        <v>10</v>
      </c>
      <c r="I11">
        <v>21.413254849828601</v>
      </c>
      <c r="J11">
        <v>22.120886680381101</v>
      </c>
      <c r="K11">
        <v>25.035928436730298</v>
      </c>
      <c r="L11">
        <v>27.575133428743399</v>
      </c>
      <c r="M11">
        <v>21.659392779460902</v>
      </c>
      <c r="N11" t="s">
        <v>10</v>
      </c>
      <c r="O11">
        <v>25.467791099219401</v>
      </c>
      <c r="P11">
        <v>20.569044781943401</v>
      </c>
      <c r="Q11">
        <v>23.662027301460899</v>
      </c>
      <c r="R11">
        <v>25.688386343413701</v>
      </c>
    </row>
    <row r="12" spans="1:18">
      <c r="B12" t="s">
        <v>11</v>
      </c>
      <c r="C12">
        <v>18.715888272914999</v>
      </c>
      <c r="D12">
        <v>17.948775358190101</v>
      </c>
      <c r="E12">
        <v>16.594644767598201</v>
      </c>
      <c r="F12">
        <v>15.8363461798989</v>
      </c>
      <c r="G12">
        <v>18.5365689361353</v>
      </c>
      <c r="H12" t="s">
        <v>11</v>
      </c>
      <c r="I12">
        <v>17.9292499881767</v>
      </c>
      <c r="J12">
        <v>19.068431587007101</v>
      </c>
      <c r="K12">
        <v>20.6272830993762</v>
      </c>
      <c r="L12">
        <v>23.9496719276883</v>
      </c>
      <c r="M12">
        <v>19.840469938161299</v>
      </c>
      <c r="N12" t="s">
        <v>11</v>
      </c>
      <c r="O12">
        <v>21.6110170483609</v>
      </c>
      <c r="P12">
        <v>17.193603509781401</v>
      </c>
      <c r="Q12">
        <v>19.107964946771499</v>
      </c>
      <c r="R12">
        <v>23.506953937544601</v>
      </c>
    </row>
    <row r="15" spans="1:18">
      <c r="B15" t="s">
        <v>41</v>
      </c>
      <c r="H15" t="s">
        <v>42</v>
      </c>
      <c r="N15" t="s">
        <v>43</v>
      </c>
    </row>
    <row r="17" spans="2:18">
      <c r="C17" t="s">
        <v>0</v>
      </c>
      <c r="D17" t="s">
        <v>1</v>
      </c>
      <c r="E17" t="s">
        <v>2</v>
      </c>
      <c r="F17" t="s">
        <v>3</v>
      </c>
      <c r="G17" t="s">
        <v>4</v>
      </c>
      <c r="I17" t="s">
        <v>12</v>
      </c>
      <c r="J17" t="s">
        <v>13</v>
      </c>
      <c r="K17" t="s">
        <v>14</v>
      </c>
      <c r="L17" t="s">
        <v>15</v>
      </c>
      <c r="M17" t="s">
        <v>16</v>
      </c>
      <c r="O17" t="s">
        <v>17</v>
      </c>
      <c r="P17" t="s">
        <v>18</v>
      </c>
      <c r="Q17" t="s">
        <v>19</v>
      </c>
      <c r="R17" t="s">
        <v>20</v>
      </c>
    </row>
    <row r="18" spans="2:18">
      <c r="B18" t="s">
        <v>5</v>
      </c>
      <c r="C18">
        <v>19.749289661873501</v>
      </c>
      <c r="D18">
        <v>22.4067317579897</v>
      </c>
      <c r="E18">
        <v>21.927588589673601</v>
      </c>
      <c r="F18">
        <v>19.693717953617099</v>
      </c>
      <c r="G18">
        <v>22.5991342988243</v>
      </c>
      <c r="H18" t="s">
        <v>5</v>
      </c>
      <c r="I18">
        <v>24.061633324816199</v>
      </c>
      <c r="J18">
        <v>24.425116602831299</v>
      </c>
      <c r="K18">
        <v>25.411747184790599</v>
      </c>
      <c r="L18">
        <v>27.523939359912202</v>
      </c>
      <c r="M18">
        <v>25.192666322738901</v>
      </c>
      <c r="N18" t="s">
        <v>5</v>
      </c>
      <c r="O18">
        <v>25.8513997481977</v>
      </c>
      <c r="P18">
        <v>22.453560849513799</v>
      </c>
      <c r="Q18">
        <v>23.322475548328999</v>
      </c>
      <c r="R18">
        <v>27.738321563257799</v>
      </c>
    </row>
    <row r="19" spans="2:18">
      <c r="B19" t="s">
        <v>6</v>
      </c>
      <c r="C19">
        <v>18.307571538352899</v>
      </c>
      <c r="D19">
        <v>19.499878345072499</v>
      </c>
      <c r="E19">
        <v>16.2663561615161</v>
      </c>
      <c r="F19">
        <v>17.327489736129799</v>
      </c>
      <c r="G19">
        <v>18.203855431840299</v>
      </c>
      <c r="H19" t="s">
        <v>6</v>
      </c>
      <c r="I19">
        <v>19.531126090557301</v>
      </c>
      <c r="K19">
        <v>20.867810690317</v>
      </c>
      <c r="L19">
        <v>22.716233851432701</v>
      </c>
      <c r="M19">
        <v>21.180750812370999</v>
      </c>
      <c r="N19" t="s">
        <v>6</v>
      </c>
      <c r="O19">
        <v>20.9990035676771</v>
      </c>
      <c r="P19">
        <v>17.408920243454698</v>
      </c>
      <c r="Q19">
        <v>17.966236262294</v>
      </c>
      <c r="R19">
        <v>22.8179967075314</v>
      </c>
    </row>
    <row r="20" spans="2:18">
      <c r="B20" t="s">
        <v>7</v>
      </c>
      <c r="C20">
        <v>18.316413825591599</v>
      </c>
      <c r="D20">
        <v>19.256935853162599</v>
      </c>
      <c r="E20">
        <v>15.7999079393066</v>
      </c>
      <c r="F20">
        <v>16.723362793443801</v>
      </c>
      <c r="G20">
        <v>18.064152442731501</v>
      </c>
      <c r="H20" t="s">
        <v>7</v>
      </c>
      <c r="I20">
        <v>18.805536225160498</v>
      </c>
      <c r="J20">
        <v>19.4572936841185</v>
      </c>
      <c r="K20">
        <v>20.272618026585</v>
      </c>
      <c r="L20">
        <v>22.387099158100799</v>
      </c>
      <c r="M20">
        <v>20.661376567976799</v>
      </c>
      <c r="N20" t="s">
        <v>7</v>
      </c>
      <c r="O20">
        <v>20.802621343767601</v>
      </c>
      <c r="P20">
        <v>16.9670254847418</v>
      </c>
      <c r="Q20">
        <v>17.366286071499001</v>
      </c>
      <c r="R20">
        <v>22.227619696078101</v>
      </c>
    </row>
    <row r="21" spans="2:18">
      <c r="B21" t="s">
        <v>8</v>
      </c>
      <c r="C21">
        <v>27.196686644316401</v>
      </c>
      <c r="D21">
        <v>25.975670006351901</v>
      </c>
      <c r="E21">
        <v>25.358941900198602</v>
      </c>
      <c r="F21">
        <v>22.901899587222701</v>
      </c>
      <c r="G21">
        <v>25.500347640982401</v>
      </c>
      <c r="H21" t="s">
        <v>8</v>
      </c>
      <c r="I21">
        <v>27.1807849797577</v>
      </c>
      <c r="J21">
        <v>27.323810788319498</v>
      </c>
      <c r="K21">
        <v>30.909382777698401</v>
      </c>
      <c r="L21">
        <v>32.800800513370397</v>
      </c>
      <c r="M21">
        <v>25.758486045470899</v>
      </c>
      <c r="N21" t="s">
        <v>8</v>
      </c>
      <c r="O21">
        <v>31.230963510430499</v>
      </c>
      <c r="P21">
        <v>26.455419878529302</v>
      </c>
      <c r="Q21">
        <v>29.342545970327699</v>
      </c>
      <c r="R21">
        <v>31.4938461186299</v>
      </c>
    </row>
    <row r="22" spans="2:18">
      <c r="B22" t="s">
        <v>9</v>
      </c>
      <c r="C22">
        <v>24.686770827603102</v>
      </c>
      <c r="D22">
        <v>23.284513392137999</v>
      </c>
      <c r="E22">
        <v>22.757038168259001</v>
      </c>
      <c r="F22">
        <v>20.253117255666499</v>
      </c>
      <c r="G22">
        <v>23.068682114382099</v>
      </c>
      <c r="H22" t="s">
        <v>9</v>
      </c>
      <c r="I22">
        <v>24.560231040251601</v>
      </c>
      <c r="J22">
        <v>24.610536670293701</v>
      </c>
      <c r="K22">
        <v>28.1642302846411</v>
      </c>
      <c r="L22">
        <v>30.007099292558401</v>
      </c>
      <c r="M22">
        <v>22.6941550740497</v>
      </c>
      <c r="N22" t="s">
        <v>9</v>
      </c>
      <c r="O22">
        <v>28.222742649598</v>
      </c>
      <c r="P22">
        <v>23.325961381061902</v>
      </c>
      <c r="Q22">
        <v>26.992303378104602</v>
      </c>
      <c r="R22">
        <v>28.477692644329998</v>
      </c>
    </row>
    <row r="23" spans="2:18">
      <c r="B23" t="s">
        <v>10</v>
      </c>
      <c r="C23">
        <v>23.295214873457802</v>
      </c>
      <c r="D23">
        <v>22.335652315375899</v>
      </c>
      <c r="E23">
        <v>22.361781501208199</v>
      </c>
      <c r="F23">
        <v>19.485054370862599</v>
      </c>
      <c r="G23">
        <v>22.343354539875701</v>
      </c>
      <c r="H23" t="s">
        <v>10</v>
      </c>
      <c r="I23">
        <v>22.877985578085202</v>
      </c>
      <c r="J23">
        <v>23.551597399882599</v>
      </c>
      <c r="K23">
        <v>26.618931326188498</v>
      </c>
      <c r="L23">
        <v>28.934683284167502</v>
      </c>
      <c r="M23">
        <v>22.073927981586401</v>
      </c>
      <c r="N23" t="s">
        <v>10</v>
      </c>
      <c r="O23">
        <v>27.227875191955601</v>
      </c>
      <c r="P23">
        <v>22.144240541575201</v>
      </c>
      <c r="Q23">
        <v>25.370319552291001</v>
      </c>
      <c r="R23">
        <v>27.594150892427201</v>
      </c>
    </row>
    <row r="24" spans="2:18">
      <c r="B24" t="s">
        <v>11</v>
      </c>
      <c r="C24">
        <v>19.464526792960498</v>
      </c>
      <c r="D24">
        <v>19.354218936175101</v>
      </c>
      <c r="E24">
        <v>17.661328857386799</v>
      </c>
      <c r="F24">
        <v>16.623984619308199</v>
      </c>
      <c r="G24">
        <v>19.3841745138681</v>
      </c>
      <c r="H24" t="s">
        <v>11</v>
      </c>
      <c r="I24">
        <v>18.831619570322601</v>
      </c>
      <c r="J24">
        <v>20.217092937051898</v>
      </c>
      <c r="K24">
        <v>21.626603353307399</v>
      </c>
      <c r="L24">
        <v>24.710882055414899</v>
      </c>
      <c r="M24">
        <v>19.8376394256513</v>
      </c>
      <c r="N24" t="s">
        <v>11</v>
      </c>
      <c r="O24">
        <v>22.645138203397</v>
      </c>
      <c r="P24">
        <v>18.135280810788899</v>
      </c>
      <c r="Q24">
        <v>20.079608927406401</v>
      </c>
      <c r="R24">
        <v>24.5640310268343</v>
      </c>
    </row>
    <row r="26" spans="2:18">
      <c r="B26" t="s">
        <v>44</v>
      </c>
      <c r="H26" t="s">
        <v>45</v>
      </c>
      <c r="N26" t="s">
        <v>46</v>
      </c>
    </row>
    <row r="28" spans="2:18">
      <c r="C28" t="s">
        <v>0</v>
      </c>
      <c r="D28" t="s">
        <v>1</v>
      </c>
      <c r="E28" t="s">
        <v>2</v>
      </c>
      <c r="F28" t="s">
        <v>3</v>
      </c>
      <c r="G28" t="s">
        <v>4</v>
      </c>
      <c r="I28" t="s">
        <v>12</v>
      </c>
      <c r="J28" t="s">
        <v>13</v>
      </c>
      <c r="K28" t="s">
        <v>14</v>
      </c>
      <c r="L28" t="s">
        <v>15</v>
      </c>
      <c r="M28" t="s">
        <v>16</v>
      </c>
      <c r="O28" t="s">
        <v>17</v>
      </c>
      <c r="P28" t="s">
        <v>18</v>
      </c>
      <c r="Q28" t="s">
        <v>19</v>
      </c>
      <c r="R28" t="s">
        <v>20</v>
      </c>
    </row>
    <row r="29" spans="2:18">
      <c r="B29" t="s">
        <v>5</v>
      </c>
      <c r="C29">
        <v>19.898713334348699</v>
      </c>
      <c r="D29">
        <v>20.936982869386199</v>
      </c>
      <c r="E29">
        <v>19.8641372998934</v>
      </c>
      <c r="F29">
        <v>18.969894207611599</v>
      </c>
      <c r="G29">
        <v>20.539572903922299</v>
      </c>
      <c r="H29" t="s">
        <v>5</v>
      </c>
      <c r="I29">
        <v>21.563349054117602</v>
      </c>
      <c r="J29">
        <v>22.354644997140301</v>
      </c>
      <c r="K29">
        <v>22.933856520640202</v>
      </c>
      <c r="L29">
        <v>26.609161583818899</v>
      </c>
      <c r="M29">
        <v>22.717959023812</v>
      </c>
      <c r="N29" t="s">
        <v>5</v>
      </c>
      <c r="O29">
        <v>23.635749391503001</v>
      </c>
      <c r="P29">
        <v>20.287429221583899</v>
      </c>
      <c r="Q29">
        <v>22.285322654600801</v>
      </c>
      <c r="R29">
        <v>26.303458221852299</v>
      </c>
    </row>
    <row r="30" spans="2:18">
      <c r="B30" t="s">
        <v>6</v>
      </c>
      <c r="C30">
        <v>18.255311799805899</v>
      </c>
      <c r="D30">
        <v>19.417042130934799</v>
      </c>
      <c r="E30">
        <v>16.503940106347901</v>
      </c>
      <c r="F30">
        <v>17.086180635241199</v>
      </c>
      <c r="G30">
        <v>17.898355425771499</v>
      </c>
      <c r="H30" t="s">
        <v>6</v>
      </c>
      <c r="I30">
        <v>18.672789323877598</v>
      </c>
      <c r="J30">
        <v>19.668865721242099</v>
      </c>
      <c r="K30">
        <v>20.703938893954</v>
      </c>
      <c r="L30">
        <v>22.594884968327001</v>
      </c>
      <c r="M30">
        <v>20.655885810519599</v>
      </c>
      <c r="N30" t="s">
        <v>6</v>
      </c>
      <c r="O30">
        <v>21.272340903086999</v>
      </c>
      <c r="P30">
        <v>17.7058871723168</v>
      </c>
      <c r="Q30">
        <v>18.945798086500599</v>
      </c>
      <c r="R30">
        <v>23.365016117515299</v>
      </c>
    </row>
    <row r="31" spans="2:18">
      <c r="B31" t="s">
        <v>7</v>
      </c>
      <c r="C31">
        <v>17.892635606498001</v>
      </c>
      <c r="D31">
        <v>18.7517520201582</v>
      </c>
      <c r="E31">
        <v>15.6313084291958</v>
      </c>
      <c r="F31">
        <v>16.691063762656</v>
      </c>
      <c r="G31">
        <v>17.8092293826844</v>
      </c>
      <c r="H31" t="s">
        <v>7</v>
      </c>
      <c r="I31">
        <v>18.160467024787799</v>
      </c>
      <c r="J31">
        <v>19.2717391699723</v>
      </c>
      <c r="K31">
        <v>20.3476572805607</v>
      </c>
      <c r="L31">
        <v>22.447138748624401</v>
      </c>
      <c r="M31">
        <v>20.0611004324726</v>
      </c>
      <c r="N31" t="s">
        <v>7</v>
      </c>
      <c r="O31">
        <v>21.133827990760999</v>
      </c>
      <c r="P31">
        <v>17.724809903988501</v>
      </c>
      <c r="Q31">
        <v>18.3982286521696</v>
      </c>
      <c r="R31">
        <v>23.455038431879899</v>
      </c>
    </row>
    <row r="32" spans="2:18">
      <c r="B32" t="s">
        <v>8</v>
      </c>
      <c r="C32">
        <v>25.876508464465601</v>
      </c>
      <c r="D32">
        <v>24.527663636551601</v>
      </c>
      <c r="E32">
        <v>23.666974343782499</v>
      </c>
      <c r="F32">
        <v>21.932244124029101</v>
      </c>
      <c r="G32">
        <v>24.223235489844001</v>
      </c>
      <c r="H32" t="s">
        <v>8</v>
      </c>
      <c r="I32">
        <v>25.534391099735899</v>
      </c>
      <c r="J32">
        <v>26.0273925218969</v>
      </c>
      <c r="K32">
        <v>29.311303700770601</v>
      </c>
      <c r="M32">
        <v>24.375345410418401</v>
      </c>
      <c r="N32" t="s">
        <v>8</v>
      </c>
      <c r="O32">
        <v>30.459301402942401</v>
      </c>
      <c r="P32">
        <v>25.715870881589201</v>
      </c>
      <c r="Q32">
        <v>30.057050057659598</v>
      </c>
      <c r="R32">
        <v>31.103103321589</v>
      </c>
    </row>
    <row r="33" spans="1:20">
      <c r="B33" t="s">
        <v>9</v>
      </c>
      <c r="C33">
        <v>22.977538509270399</v>
      </c>
      <c r="D33">
        <v>21.992141117126799</v>
      </c>
      <c r="E33">
        <v>21.2478146568501</v>
      </c>
      <c r="F33">
        <v>19.0595562930007</v>
      </c>
      <c r="G33">
        <v>21.8425389820387</v>
      </c>
      <c r="H33" t="s">
        <v>9</v>
      </c>
      <c r="I33">
        <v>22.021827411532001</v>
      </c>
      <c r="J33">
        <v>23.177074545404999</v>
      </c>
      <c r="K33">
        <v>26.2979635439882</v>
      </c>
      <c r="L33">
        <v>28.723451280964898</v>
      </c>
      <c r="M33">
        <v>21.574869391233399</v>
      </c>
      <c r="N33" t="s">
        <v>9</v>
      </c>
      <c r="O33">
        <v>27.451091991735101</v>
      </c>
      <c r="P33">
        <v>22.3791047838743</v>
      </c>
      <c r="Q33">
        <v>26.915489706954901</v>
      </c>
      <c r="R33">
        <v>27.6507584439276</v>
      </c>
    </row>
    <row r="34" spans="1:20">
      <c r="B34" t="s">
        <v>10</v>
      </c>
      <c r="C34">
        <v>21.574378295960098</v>
      </c>
      <c r="D34">
        <v>20.580988324675499</v>
      </c>
      <c r="E34">
        <v>20.206262262140299</v>
      </c>
      <c r="F34">
        <v>17.864080861079501</v>
      </c>
      <c r="G34">
        <v>20.276046252464301</v>
      </c>
      <c r="H34" t="s">
        <v>10</v>
      </c>
      <c r="I34">
        <v>20.5035071722357</v>
      </c>
      <c r="J34">
        <v>21.870708609986199</v>
      </c>
      <c r="K34">
        <v>24.883290555791799</v>
      </c>
      <c r="L34">
        <v>27.408686137110799</v>
      </c>
      <c r="M34">
        <v>20.048868790983899</v>
      </c>
      <c r="N34" t="s">
        <v>10</v>
      </c>
      <c r="O34">
        <v>25.815918486438601</v>
      </c>
      <c r="P34">
        <v>21.222724242500298</v>
      </c>
      <c r="Q34">
        <v>24.978422174027902</v>
      </c>
      <c r="R34">
        <v>26.379515759859402</v>
      </c>
    </row>
    <row r="35" spans="1:20">
      <c r="B35" t="s">
        <v>11</v>
      </c>
      <c r="C35">
        <v>20.5024244395503</v>
      </c>
      <c r="D35">
        <v>19.776339480714</v>
      </c>
      <c r="E35">
        <v>18.7686321869107</v>
      </c>
      <c r="F35">
        <v>17.325025044332399</v>
      </c>
      <c r="G35">
        <v>20.660861989112199</v>
      </c>
      <c r="H35" t="s">
        <v>11</v>
      </c>
      <c r="I35">
        <v>18.542538535235501</v>
      </c>
      <c r="J35">
        <v>20.796637660322698</v>
      </c>
      <c r="K35">
        <v>21.6398084084353</v>
      </c>
      <c r="L35">
        <v>25.3234502034509</v>
      </c>
      <c r="M35">
        <v>20.064008411891901</v>
      </c>
      <c r="N35" t="s">
        <v>11</v>
      </c>
      <c r="O35">
        <v>23.7651608729335</v>
      </c>
      <c r="P35">
        <v>19.033147979234698</v>
      </c>
      <c r="Q35">
        <v>22.125879526163999</v>
      </c>
      <c r="R35">
        <v>25.207620852208599</v>
      </c>
    </row>
    <row r="38" spans="1:20">
      <c r="A38" t="s">
        <v>47</v>
      </c>
      <c r="C38" t="s">
        <v>0</v>
      </c>
      <c r="D38" t="s">
        <v>1</v>
      </c>
      <c r="E38" t="s">
        <v>2</v>
      </c>
      <c r="F38" t="s">
        <v>3</v>
      </c>
      <c r="G38" t="s">
        <v>4</v>
      </c>
      <c r="I38" t="s">
        <v>12</v>
      </c>
      <c r="J38" t="s">
        <v>13</v>
      </c>
      <c r="K38" t="s">
        <v>14</v>
      </c>
      <c r="L38" t="s">
        <v>15</v>
      </c>
      <c r="M38" t="s">
        <v>16</v>
      </c>
      <c r="O38" t="s">
        <v>17</v>
      </c>
      <c r="P38" t="s">
        <v>18</v>
      </c>
      <c r="Q38" t="s">
        <v>19</v>
      </c>
      <c r="R38" t="s">
        <v>20</v>
      </c>
      <c r="T38" t="s">
        <v>32</v>
      </c>
    </row>
    <row r="39" spans="1:20">
      <c r="B39" t="s">
        <v>5</v>
      </c>
      <c r="C39">
        <f>GEOMEAN(C6,C18,C29)</f>
        <v>19.870414977393828</v>
      </c>
      <c r="D39">
        <f t="shared" ref="D39:R39" si="0">GEOMEAN(D6,D18,D29)</f>
        <v>21.409467933413254</v>
      </c>
      <c r="E39">
        <f t="shared" si="0"/>
        <v>20.519672662772454</v>
      </c>
      <c r="F39">
        <f t="shared" si="0"/>
        <v>19.125913168492094</v>
      </c>
      <c r="G39">
        <f t="shared" si="0"/>
        <v>21.253094198150851</v>
      </c>
      <c r="I39">
        <f t="shared" si="0"/>
        <v>22.507528345395581</v>
      </c>
      <c r="J39">
        <f t="shared" si="0"/>
        <v>23.200594524953054</v>
      </c>
      <c r="K39">
        <f t="shared" si="0"/>
        <v>23.775751437872291</v>
      </c>
      <c r="L39">
        <f t="shared" si="0"/>
        <v>26.961327374355566</v>
      </c>
      <c r="M39">
        <f t="shared" si="0"/>
        <v>24.089143340417685</v>
      </c>
      <c r="O39">
        <f t="shared" si="0"/>
        <v>24.221548910855425</v>
      </c>
      <c r="P39">
        <f t="shared" si="0"/>
        <v>20.723506265025613</v>
      </c>
      <c r="Q39">
        <f t="shared" si="0"/>
        <v>22.20741047441188</v>
      </c>
      <c r="R39">
        <f t="shared" si="0"/>
        <v>26.447044555812422</v>
      </c>
      <c r="T39">
        <f>GEOMEAN(C39:R39)</f>
        <v>22.48348793846219</v>
      </c>
    </row>
    <row r="40" spans="1:20">
      <c r="B40" t="s">
        <v>6</v>
      </c>
      <c r="C40">
        <f t="shared" ref="C40:Q40" si="1">GEOMEAN(C7,C19,C30)</f>
        <v>18.397831263643106</v>
      </c>
      <c r="D40">
        <f t="shared" si="1"/>
        <v>19.512958615632272</v>
      </c>
      <c r="E40">
        <f t="shared" si="1"/>
        <v>16.596030060377839</v>
      </c>
      <c r="F40">
        <f t="shared" si="1"/>
        <v>17.231406113897869</v>
      </c>
      <c r="G40">
        <f t="shared" si="1"/>
        <v>18.146896024803457</v>
      </c>
      <c r="I40">
        <f t="shared" si="1"/>
        <v>19.413521242458451</v>
      </c>
      <c r="J40">
        <f t="shared" si="1"/>
        <v>20.090514865869981</v>
      </c>
      <c r="K40">
        <f t="shared" si="1"/>
        <v>20.870875613569556</v>
      </c>
      <c r="L40">
        <f t="shared" si="1"/>
        <v>22.818700548697628</v>
      </c>
      <c r="M40">
        <f t="shared" si="1"/>
        <v>21.444336979449837</v>
      </c>
      <c r="O40">
        <f t="shared" si="1"/>
        <v>21.105135640427182</v>
      </c>
      <c r="P40">
        <f t="shared" si="1"/>
        <v>17.529635767348754</v>
      </c>
      <c r="Q40">
        <f t="shared" si="1"/>
        <v>18.308902490475969</v>
      </c>
      <c r="R40">
        <f t="shared" ref="R40" si="2">GEOMEAN(R7,R19,R30)</f>
        <v>22.905973440290481</v>
      </c>
      <c r="T40">
        <f t="shared" ref="T40:T45" si="3">GEOMEAN(C40:R40)</f>
        <v>19.502386815017985</v>
      </c>
    </row>
    <row r="41" spans="1:20">
      <c r="B41" t="s">
        <v>7</v>
      </c>
      <c r="C41">
        <f t="shared" ref="C41:Q41" si="4">GEOMEAN(C8,C20,C31)</f>
        <v>18.232869753299639</v>
      </c>
      <c r="D41">
        <f t="shared" si="4"/>
        <v>19.140558307290718</v>
      </c>
      <c r="E41">
        <f t="shared" si="4"/>
        <v>15.989421092978953</v>
      </c>
      <c r="F41">
        <f t="shared" si="4"/>
        <v>16.801219618837209</v>
      </c>
      <c r="G41">
        <f t="shared" si="4"/>
        <v>18.115797615107365</v>
      </c>
      <c r="I41">
        <f t="shared" si="4"/>
        <v>18.778914073109267</v>
      </c>
      <c r="J41">
        <f t="shared" si="4"/>
        <v>19.613434813402943</v>
      </c>
      <c r="K41">
        <f t="shared" si="4"/>
        <v>20.454736642513151</v>
      </c>
      <c r="L41">
        <f t="shared" si="4"/>
        <v>22.537464378189849</v>
      </c>
      <c r="M41">
        <f t="shared" si="4"/>
        <v>20.87597654546963</v>
      </c>
      <c r="O41">
        <f t="shared" si="4"/>
        <v>21.015227844350264</v>
      </c>
      <c r="P41">
        <f t="shared" si="4"/>
        <v>17.438794217417978</v>
      </c>
      <c r="Q41">
        <f t="shared" si="4"/>
        <v>17.783941844815679</v>
      </c>
      <c r="R41">
        <f t="shared" ref="R41" si="5">GEOMEAN(R8,R20,R31)</f>
        <v>22.84206181122072</v>
      </c>
      <c r="T41">
        <f t="shared" si="3"/>
        <v>19.156494043862885</v>
      </c>
    </row>
    <row r="42" spans="1:20">
      <c r="B42" t="s">
        <v>8</v>
      </c>
      <c r="C42">
        <f t="shared" ref="C42:Q42" si="6">GEOMEAN(C9,C21,C32)</f>
        <v>26.44965113603271</v>
      </c>
      <c r="D42">
        <f t="shared" si="6"/>
        <v>25.172429586066034</v>
      </c>
      <c r="E42">
        <f t="shared" si="6"/>
        <v>24.463458668227965</v>
      </c>
      <c r="F42">
        <f t="shared" si="6"/>
        <v>22.343304116250053</v>
      </c>
      <c r="G42">
        <f t="shared" si="6"/>
        <v>24.920785309326874</v>
      </c>
      <c r="I42">
        <f t="shared" si="6"/>
        <v>26.344729910761281</v>
      </c>
      <c r="J42">
        <f t="shared" si="6"/>
        <v>26.673398817116627</v>
      </c>
      <c r="K42">
        <f t="shared" si="6"/>
        <v>29.892246031055244</v>
      </c>
      <c r="L42">
        <f t="shared" si="6"/>
        <v>32.364211366749956</v>
      </c>
      <c r="M42">
        <f t="shared" si="6"/>
        <v>25.472903536432639</v>
      </c>
      <c r="O42">
        <f t="shared" si="6"/>
        <v>30.535021683690985</v>
      </c>
      <c r="P42">
        <f t="shared" si="6"/>
        <v>25.823139324633612</v>
      </c>
      <c r="Q42">
        <f t="shared" si="6"/>
        <v>29.078931518418674</v>
      </c>
      <c r="R42">
        <f t="shared" ref="R42" si="7">GEOMEAN(R9,R21,R32)</f>
        <v>30.993246295256743</v>
      </c>
      <c r="T42">
        <f t="shared" si="3"/>
        <v>27.038244982698675</v>
      </c>
    </row>
    <row r="43" spans="1:20">
      <c r="B43" t="s">
        <v>9</v>
      </c>
      <c r="C43">
        <f t="shared" ref="C43:Q43" si="8">GEOMEAN(C10,C22,C33)</f>
        <v>23.463652860060431</v>
      </c>
      <c r="D43">
        <f t="shared" si="8"/>
        <v>22.279722096273677</v>
      </c>
      <c r="E43">
        <f t="shared" si="8"/>
        <v>21.768723160745704</v>
      </c>
      <c r="F43">
        <f t="shared" si="8"/>
        <v>19.485518251962095</v>
      </c>
      <c r="G43">
        <f t="shared" si="8"/>
        <v>22.325111788632032</v>
      </c>
      <c r="I43">
        <f t="shared" si="8"/>
        <v>23.256422105641523</v>
      </c>
      <c r="J43">
        <f t="shared" si="8"/>
        <v>23.70541893324495</v>
      </c>
      <c r="K43">
        <f t="shared" si="8"/>
        <v>26.9824656108573</v>
      </c>
      <c r="L43">
        <f t="shared" si="8"/>
        <v>29.333589699631553</v>
      </c>
      <c r="M43">
        <f t="shared" si="8"/>
        <v>22.440583777830785</v>
      </c>
      <c r="O43">
        <f t="shared" si="8"/>
        <v>27.494401796113639</v>
      </c>
      <c r="P43">
        <f t="shared" si="8"/>
        <v>22.631823559096304</v>
      </c>
      <c r="Q43">
        <f t="shared" si="8"/>
        <v>26.343700175963715</v>
      </c>
      <c r="R43">
        <f t="shared" ref="R43" si="9">GEOMEAN(R10,R22,R33)</f>
        <v>27.799901347478549</v>
      </c>
      <c r="T43">
        <f t="shared" si="3"/>
        <v>24.083994770019</v>
      </c>
    </row>
    <row r="44" spans="1:20">
      <c r="B44" t="s">
        <v>10</v>
      </c>
      <c r="C44">
        <f t="shared" ref="C44:Q44" si="10">GEOMEAN(C11,C23,C34)</f>
        <v>22.269071219289295</v>
      </c>
      <c r="D44">
        <f t="shared" si="10"/>
        <v>21.149267383154807</v>
      </c>
      <c r="E44">
        <f t="shared" si="10"/>
        <v>20.907262897968508</v>
      </c>
      <c r="F44">
        <f t="shared" si="10"/>
        <v>18.396941829709156</v>
      </c>
      <c r="G44">
        <f t="shared" si="10"/>
        <v>21.062092819682409</v>
      </c>
      <c r="I44">
        <f t="shared" si="10"/>
        <v>21.576262013956264</v>
      </c>
      <c r="J44">
        <f t="shared" si="10"/>
        <v>22.502386751851351</v>
      </c>
      <c r="K44">
        <f t="shared" si="10"/>
        <v>25.500813947323898</v>
      </c>
      <c r="L44">
        <f t="shared" si="10"/>
        <v>27.964572919181652</v>
      </c>
      <c r="M44">
        <f t="shared" si="10"/>
        <v>21.242481921350635</v>
      </c>
      <c r="O44">
        <f t="shared" si="10"/>
        <v>26.15958622966799</v>
      </c>
      <c r="P44">
        <f t="shared" si="10"/>
        <v>21.302243681417099</v>
      </c>
      <c r="Q44">
        <f t="shared" si="10"/>
        <v>24.659312445818163</v>
      </c>
      <c r="R44">
        <f t="shared" ref="R44" si="11">GEOMEAN(R11,R23,R34)</f>
        <v>26.54240221459203</v>
      </c>
      <c r="T44">
        <f t="shared" si="3"/>
        <v>22.796263893607527</v>
      </c>
    </row>
    <row r="45" spans="1:20">
      <c r="B45" t="s">
        <v>11</v>
      </c>
      <c r="C45">
        <f t="shared" ref="C45:Q45" si="12">GEOMEAN(C12,C24,C35)</f>
        <v>19.547287682293952</v>
      </c>
      <c r="D45">
        <f t="shared" si="12"/>
        <v>19.010146339219379</v>
      </c>
      <c r="E45">
        <f t="shared" si="12"/>
        <v>17.652571813178998</v>
      </c>
      <c r="F45">
        <f t="shared" si="12"/>
        <v>16.583950600196257</v>
      </c>
      <c r="G45">
        <f t="shared" si="12"/>
        <v>19.507803221077474</v>
      </c>
      <c r="I45">
        <f t="shared" si="12"/>
        <v>18.430607976514306</v>
      </c>
      <c r="J45">
        <f t="shared" si="12"/>
        <v>20.014385870119852</v>
      </c>
      <c r="K45">
        <f t="shared" si="12"/>
        <v>21.292561902016608</v>
      </c>
      <c r="L45">
        <f t="shared" si="12"/>
        <v>24.65491809726559</v>
      </c>
      <c r="M45">
        <f t="shared" si="12"/>
        <v>19.913757581697233</v>
      </c>
      <c r="O45">
        <f t="shared" si="12"/>
        <v>22.65671699866185</v>
      </c>
      <c r="P45">
        <f t="shared" si="12"/>
        <v>18.105086558195499</v>
      </c>
      <c r="Q45">
        <f t="shared" si="12"/>
        <v>20.399682579165088</v>
      </c>
      <c r="R45">
        <f t="shared" ref="R45" si="13">GEOMEAN(R12,R24,R35)</f>
        <v>24.416080633518835</v>
      </c>
      <c r="T45">
        <f t="shared" si="3"/>
        <v>20.029033456177167</v>
      </c>
    </row>
    <row r="47" spans="1:20">
      <c r="A47" t="s">
        <v>48</v>
      </c>
    </row>
    <row r="48" spans="1:20">
      <c r="B48" t="s">
        <v>5</v>
      </c>
      <c r="C48">
        <f>MAX(C6,C18,C29)</f>
        <v>19.9638517479084</v>
      </c>
      <c r="D48">
        <f t="shared" ref="D48:R48" si="14">MAX(D6,D18,D29)</f>
        <v>22.4067317579897</v>
      </c>
      <c r="E48">
        <f t="shared" si="14"/>
        <v>21.927588589673601</v>
      </c>
      <c r="F48">
        <f t="shared" si="14"/>
        <v>19.693717953617099</v>
      </c>
      <c r="G48">
        <f t="shared" si="14"/>
        <v>22.5991342988243</v>
      </c>
      <c r="H48">
        <f t="shared" si="14"/>
        <v>0</v>
      </c>
      <c r="I48">
        <f t="shared" si="14"/>
        <v>24.061633324816199</v>
      </c>
      <c r="J48">
        <f t="shared" si="14"/>
        <v>24.425116602831299</v>
      </c>
      <c r="K48">
        <f t="shared" si="14"/>
        <v>25.411747184790599</v>
      </c>
      <c r="L48">
        <f t="shared" si="14"/>
        <v>27.523939359912202</v>
      </c>
      <c r="M48">
        <f t="shared" si="14"/>
        <v>25.192666322738901</v>
      </c>
      <c r="N48">
        <f t="shared" si="14"/>
        <v>0</v>
      </c>
      <c r="O48">
        <f t="shared" si="14"/>
        <v>25.8513997481977</v>
      </c>
      <c r="P48">
        <f t="shared" si="14"/>
        <v>22.453560849513799</v>
      </c>
      <c r="Q48">
        <f t="shared" si="14"/>
        <v>23.322475548328999</v>
      </c>
      <c r="R48">
        <f t="shared" si="14"/>
        <v>27.738321563257799</v>
      </c>
    </row>
    <row r="49" spans="1:18">
      <c r="B49" t="s">
        <v>6</v>
      </c>
      <c r="C49">
        <f t="shared" ref="C49:R49" si="15">MAX(C7,C19,C30)</f>
        <v>18.6328762343148</v>
      </c>
      <c r="D49">
        <f t="shared" si="15"/>
        <v>19.622502611493001</v>
      </c>
      <c r="E49">
        <f t="shared" si="15"/>
        <v>17.026866161069101</v>
      </c>
      <c r="F49">
        <f t="shared" si="15"/>
        <v>17.327489736129799</v>
      </c>
      <c r="G49">
        <f t="shared" si="15"/>
        <v>18.341318255849199</v>
      </c>
      <c r="H49">
        <f t="shared" si="15"/>
        <v>0</v>
      </c>
      <c r="I49">
        <f t="shared" si="15"/>
        <v>20.0621034134623</v>
      </c>
      <c r="J49">
        <f t="shared" si="15"/>
        <v>20.521203067639501</v>
      </c>
      <c r="K49">
        <f t="shared" si="15"/>
        <v>21.042248440533101</v>
      </c>
      <c r="L49">
        <f t="shared" si="15"/>
        <v>23.1486816210613</v>
      </c>
      <c r="M49">
        <f t="shared" si="15"/>
        <v>22.539936831513</v>
      </c>
      <c r="N49">
        <f t="shared" si="15"/>
        <v>0</v>
      </c>
      <c r="O49">
        <f t="shared" si="15"/>
        <v>21.272340903086999</v>
      </c>
      <c r="P49">
        <f t="shared" si="15"/>
        <v>17.7058871723168</v>
      </c>
      <c r="Q49">
        <f t="shared" si="15"/>
        <v>18.945798086500599</v>
      </c>
      <c r="R49">
        <f t="shared" si="15"/>
        <v>23.365016117515299</v>
      </c>
    </row>
    <row r="50" spans="1:18">
      <c r="B50" t="s">
        <v>7</v>
      </c>
      <c r="C50">
        <f t="shared" ref="C50:R50" si="16">MAX(C8,C20,C31)</f>
        <v>18.494829174788901</v>
      </c>
      <c r="D50">
        <f t="shared" si="16"/>
        <v>19.419353594468198</v>
      </c>
      <c r="E50">
        <f t="shared" si="16"/>
        <v>16.551918203176001</v>
      </c>
      <c r="F50">
        <f t="shared" si="16"/>
        <v>16.990837986194801</v>
      </c>
      <c r="G50">
        <f t="shared" si="16"/>
        <v>18.480327503191901</v>
      </c>
      <c r="H50">
        <f t="shared" si="16"/>
        <v>0</v>
      </c>
      <c r="I50">
        <f t="shared" si="16"/>
        <v>19.390932287941801</v>
      </c>
      <c r="J50">
        <f t="shared" si="16"/>
        <v>20.121373650714101</v>
      </c>
      <c r="K50">
        <f t="shared" si="16"/>
        <v>20.747101190434201</v>
      </c>
      <c r="L50">
        <f t="shared" si="16"/>
        <v>22.7801377572337</v>
      </c>
      <c r="M50">
        <f t="shared" si="16"/>
        <v>21.9495891458545</v>
      </c>
      <c r="N50">
        <f t="shared" si="16"/>
        <v>0</v>
      </c>
      <c r="O50">
        <f t="shared" si="16"/>
        <v>21.133827990760999</v>
      </c>
      <c r="P50">
        <f t="shared" si="16"/>
        <v>17.724809903988501</v>
      </c>
      <c r="Q50">
        <f t="shared" si="16"/>
        <v>18.3982286521696</v>
      </c>
      <c r="R50">
        <f t="shared" si="16"/>
        <v>23.455038431879899</v>
      </c>
    </row>
    <row r="51" spans="1:18">
      <c r="B51" t="s">
        <v>8</v>
      </c>
      <c r="C51">
        <f t="shared" ref="C51:R51" si="17">MAX(C9,C21,C32)</f>
        <v>27.196686644316401</v>
      </c>
      <c r="D51">
        <f t="shared" si="17"/>
        <v>25.975670006351901</v>
      </c>
      <c r="E51">
        <f t="shared" si="17"/>
        <v>25.358941900198602</v>
      </c>
      <c r="F51">
        <f t="shared" si="17"/>
        <v>22.901899587222701</v>
      </c>
      <c r="G51">
        <f t="shared" si="17"/>
        <v>25.500347640982401</v>
      </c>
      <c r="H51">
        <f t="shared" si="17"/>
        <v>0</v>
      </c>
      <c r="I51">
        <f t="shared" si="17"/>
        <v>27.1807849797577</v>
      </c>
      <c r="J51">
        <f t="shared" si="17"/>
        <v>27.323810788319498</v>
      </c>
      <c r="K51">
        <f t="shared" si="17"/>
        <v>30.909382777698401</v>
      </c>
      <c r="L51">
        <f t="shared" si="17"/>
        <v>32.800800513370397</v>
      </c>
      <c r="M51">
        <f t="shared" si="17"/>
        <v>26.324749094485099</v>
      </c>
      <c r="N51">
        <f t="shared" si="17"/>
        <v>0</v>
      </c>
      <c r="O51">
        <f t="shared" si="17"/>
        <v>31.230963510430499</v>
      </c>
      <c r="P51">
        <f t="shared" si="17"/>
        <v>26.455419878529302</v>
      </c>
      <c r="Q51">
        <f t="shared" si="17"/>
        <v>30.057050057659598</v>
      </c>
      <c r="R51">
        <f t="shared" si="17"/>
        <v>31.4938461186299</v>
      </c>
    </row>
    <row r="52" spans="1:18">
      <c r="B52" t="s">
        <v>9</v>
      </c>
      <c r="C52">
        <f t="shared" ref="C52:R52" si="18">MAX(C10,C22,C33)</f>
        <v>24.686770827603102</v>
      </c>
      <c r="D52">
        <f t="shared" si="18"/>
        <v>23.284513392137999</v>
      </c>
      <c r="E52">
        <f t="shared" si="18"/>
        <v>22.757038168259001</v>
      </c>
      <c r="F52">
        <f t="shared" si="18"/>
        <v>20.253117255666499</v>
      </c>
      <c r="G52">
        <f t="shared" si="18"/>
        <v>23.068682114382099</v>
      </c>
      <c r="H52">
        <f t="shared" si="18"/>
        <v>0</v>
      </c>
      <c r="I52">
        <f t="shared" si="18"/>
        <v>24.560231040251601</v>
      </c>
      <c r="J52">
        <f t="shared" si="18"/>
        <v>24.610536670293701</v>
      </c>
      <c r="K52">
        <f t="shared" si="18"/>
        <v>28.1642302846411</v>
      </c>
      <c r="L52">
        <f t="shared" si="18"/>
        <v>30.007099292558401</v>
      </c>
      <c r="M52">
        <f t="shared" si="18"/>
        <v>23.080236700993499</v>
      </c>
      <c r="N52">
        <f t="shared" si="18"/>
        <v>0</v>
      </c>
      <c r="O52">
        <f t="shared" si="18"/>
        <v>28.222742649598</v>
      </c>
      <c r="P52">
        <f t="shared" si="18"/>
        <v>23.325961381061902</v>
      </c>
      <c r="Q52">
        <f t="shared" si="18"/>
        <v>26.992303378104602</v>
      </c>
      <c r="R52">
        <f t="shared" si="18"/>
        <v>28.477692644329998</v>
      </c>
    </row>
    <row r="53" spans="1:18">
      <c r="B53" t="s">
        <v>10</v>
      </c>
      <c r="C53">
        <f t="shared" ref="C53:R53" si="19">MAX(C11,C23,C34)</f>
        <v>23.295214873457802</v>
      </c>
      <c r="D53">
        <f t="shared" si="19"/>
        <v>22.335652315375899</v>
      </c>
      <c r="E53">
        <f t="shared" si="19"/>
        <v>22.361781501208199</v>
      </c>
      <c r="F53">
        <f t="shared" si="19"/>
        <v>19.485054370862599</v>
      </c>
      <c r="G53">
        <f t="shared" si="19"/>
        <v>22.343354539875701</v>
      </c>
      <c r="H53">
        <f t="shared" si="19"/>
        <v>0</v>
      </c>
      <c r="I53">
        <f t="shared" si="19"/>
        <v>22.877985578085202</v>
      </c>
      <c r="J53">
        <f t="shared" si="19"/>
        <v>23.551597399882599</v>
      </c>
      <c r="K53">
        <f t="shared" si="19"/>
        <v>26.618931326188498</v>
      </c>
      <c r="L53">
        <f t="shared" si="19"/>
        <v>28.934683284167502</v>
      </c>
      <c r="M53">
        <f t="shared" si="19"/>
        <v>22.073927981586401</v>
      </c>
      <c r="N53">
        <f t="shared" si="19"/>
        <v>0</v>
      </c>
      <c r="O53">
        <f t="shared" si="19"/>
        <v>27.227875191955601</v>
      </c>
      <c r="P53">
        <f t="shared" si="19"/>
        <v>22.144240541575201</v>
      </c>
      <c r="Q53">
        <f t="shared" si="19"/>
        <v>25.370319552291001</v>
      </c>
      <c r="R53">
        <f t="shared" si="19"/>
        <v>27.594150892427201</v>
      </c>
    </row>
    <row r="54" spans="1:18">
      <c r="B54" t="s">
        <v>11</v>
      </c>
      <c r="C54">
        <f t="shared" ref="C54:R54" si="20">MAX(C12,C24,C35)</f>
        <v>20.5024244395503</v>
      </c>
      <c r="D54">
        <f t="shared" si="20"/>
        <v>19.776339480714</v>
      </c>
      <c r="E54">
        <f t="shared" si="20"/>
        <v>18.7686321869107</v>
      </c>
      <c r="F54">
        <f t="shared" si="20"/>
        <v>17.325025044332399</v>
      </c>
      <c r="G54">
        <f t="shared" si="20"/>
        <v>20.660861989112199</v>
      </c>
      <c r="H54">
        <f t="shared" si="20"/>
        <v>0</v>
      </c>
      <c r="I54">
        <f t="shared" si="20"/>
        <v>18.831619570322601</v>
      </c>
      <c r="J54">
        <f t="shared" si="20"/>
        <v>20.796637660322698</v>
      </c>
      <c r="K54">
        <f t="shared" si="20"/>
        <v>21.6398084084353</v>
      </c>
      <c r="L54">
        <f t="shared" si="20"/>
        <v>25.3234502034509</v>
      </c>
      <c r="M54">
        <f t="shared" si="20"/>
        <v>20.064008411891901</v>
      </c>
      <c r="N54">
        <f t="shared" si="20"/>
        <v>0</v>
      </c>
      <c r="O54">
        <f t="shared" si="20"/>
        <v>23.7651608729335</v>
      </c>
      <c r="P54">
        <f t="shared" si="20"/>
        <v>19.033147979234698</v>
      </c>
      <c r="Q54">
        <f t="shared" si="20"/>
        <v>22.125879526163999</v>
      </c>
      <c r="R54">
        <f t="shared" si="20"/>
        <v>25.207620852208599</v>
      </c>
    </row>
    <row r="56" spans="1:18">
      <c r="A56" t="s">
        <v>49</v>
      </c>
    </row>
    <row r="57" spans="1:18">
      <c r="B57" t="s">
        <v>5</v>
      </c>
      <c r="C57">
        <f>MIN(C6,C18,C29)</f>
        <v>19.749289661873501</v>
      </c>
      <c r="D57">
        <f t="shared" ref="D57:R57" si="21">MIN(D6,D18,D29)</f>
        <v>20.9182336863947</v>
      </c>
      <c r="E57">
        <f t="shared" si="21"/>
        <v>19.835844852310501</v>
      </c>
      <c r="F57">
        <f t="shared" si="21"/>
        <v>18.727246049393699</v>
      </c>
      <c r="G57">
        <f t="shared" si="21"/>
        <v>20.539572903922299</v>
      </c>
      <c r="H57">
        <f t="shared" si="21"/>
        <v>0</v>
      </c>
      <c r="I57">
        <f t="shared" si="21"/>
        <v>21.563349054117602</v>
      </c>
      <c r="J57">
        <f t="shared" si="21"/>
        <v>22.354644997140301</v>
      </c>
      <c r="K57">
        <f t="shared" si="21"/>
        <v>22.933856520640202</v>
      </c>
      <c r="L57">
        <f t="shared" si="21"/>
        <v>26.609161583818899</v>
      </c>
      <c r="M57">
        <f t="shared" si="21"/>
        <v>22.717959023812</v>
      </c>
      <c r="N57">
        <f t="shared" si="21"/>
        <v>0</v>
      </c>
      <c r="O57">
        <f t="shared" si="21"/>
        <v>23.256925170370401</v>
      </c>
      <c r="P57">
        <f t="shared" si="21"/>
        <v>19.5378813602163</v>
      </c>
      <c r="Q57">
        <f t="shared" si="21"/>
        <v>21.0717297260972</v>
      </c>
      <c r="R57">
        <f t="shared" si="21"/>
        <v>25.353528615116002</v>
      </c>
    </row>
    <row r="58" spans="1:18">
      <c r="B58" t="s">
        <v>6</v>
      </c>
      <c r="C58">
        <f t="shared" ref="C58:R58" si="22">MIN(C7,C19,C30)</f>
        <v>18.255311799805899</v>
      </c>
      <c r="D58">
        <f t="shared" si="22"/>
        <v>19.417042130934799</v>
      </c>
      <c r="E58">
        <f t="shared" si="22"/>
        <v>16.2663561615161</v>
      </c>
      <c r="F58">
        <f t="shared" si="22"/>
        <v>17.086180635241199</v>
      </c>
      <c r="G58">
        <f t="shared" si="22"/>
        <v>17.898355425771499</v>
      </c>
      <c r="H58">
        <f t="shared" si="22"/>
        <v>0</v>
      </c>
      <c r="I58">
        <f t="shared" si="22"/>
        <v>18.672789323877598</v>
      </c>
      <c r="J58">
        <f t="shared" si="22"/>
        <v>19.668865721242099</v>
      </c>
      <c r="K58">
        <f t="shared" si="22"/>
        <v>20.703938893954</v>
      </c>
      <c r="L58">
        <f t="shared" si="22"/>
        <v>22.594884968327001</v>
      </c>
      <c r="M58">
        <f t="shared" si="22"/>
        <v>20.655885810519599</v>
      </c>
      <c r="N58">
        <f t="shared" si="22"/>
        <v>0</v>
      </c>
      <c r="O58">
        <f t="shared" si="22"/>
        <v>20.9990035676771</v>
      </c>
      <c r="P58">
        <f t="shared" si="22"/>
        <v>17.408920243454698</v>
      </c>
      <c r="Q58">
        <f t="shared" si="22"/>
        <v>17.966236262294</v>
      </c>
      <c r="R58">
        <f t="shared" si="22"/>
        <v>22.54253021053</v>
      </c>
    </row>
    <row r="59" spans="1:18">
      <c r="B59" t="s">
        <v>7</v>
      </c>
      <c r="C59">
        <f t="shared" ref="C59:R59" si="23">MIN(C8,C20,C31)</f>
        <v>17.892635606498001</v>
      </c>
      <c r="D59">
        <f t="shared" si="23"/>
        <v>18.7517520201582</v>
      </c>
      <c r="E59">
        <f t="shared" si="23"/>
        <v>15.6313084291958</v>
      </c>
      <c r="F59">
        <f t="shared" si="23"/>
        <v>16.691063762656</v>
      </c>
      <c r="G59">
        <f t="shared" si="23"/>
        <v>17.8092293826844</v>
      </c>
      <c r="H59">
        <f t="shared" si="23"/>
        <v>0</v>
      </c>
      <c r="I59">
        <f t="shared" si="23"/>
        <v>18.160467024787799</v>
      </c>
      <c r="J59">
        <f t="shared" si="23"/>
        <v>19.2717391699723</v>
      </c>
      <c r="K59">
        <f t="shared" si="23"/>
        <v>20.272618026585</v>
      </c>
      <c r="L59">
        <f t="shared" si="23"/>
        <v>22.387099158100799</v>
      </c>
      <c r="M59">
        <f t="shared" si="23"/>
        <v>20.0611004324726</v>
      </c>
      <c r="N59">
        <f t="shared" si="23"/>
        <v>0</v>
      </c>
      <c r="O59">
        <f t="shared" si="23"/>
        <v>20.802621343767601</v>
      </c>
      <c r="P59">
        <f t="shared" si="23"/>
        <v>16.9670254847418</v>
      </c>
      <c r="Q59">
        <f t="shared" si="23"/>
        <v>17.366286071499001</v>
      </c>
      <c r="R59">
        <f t="shared" si="23"/>
        <v>22.227619696078101</v>
      </c>
    </row>
    <row r="60" spans="1:18">
      <c r="B60" t="s">
        <v>8</v>
      </c>
      <c r="C60">
        <f t="shared" ref="C60:R60" si="24">MIN(C9,C21,C32)</f>
        <v>25.876508464465601</v>
      </c>
      <c r="D60">
        <f t="shared" si="24"/>
        <v>24.527663636551601</v>
      </c>
      <c r="E60">
        <f t="shared" si="24"/>
        <v>23.666974343782499</v>
      </c>
      <c r="F60">
        <f t="shared" si="24"/>
        <v>21.932244124029101</v>
      </c>
      <c r="G60">
        <f t="shared" si="24"/>
        <v>24.223235489844001</v>
      </c>
      <c r="H60">
        <f t="shared" si="24"/>
        <v>0</v>
      </c>
      <c r="I60">
        <f t="shared" si="24"/>
        <v>25.534391099735899</v>
      </c>
      <c r="J60">
        <f t="shared" si="24"/>
        <v>26.0273925218969</v>
      </c>
      <c r="K60">
        <f t="shared" si="24"/>
        <v>29.311303700770601</v>
      </c>
      <c r="L60">
        <f t="shared" si="24"/>
        <v>31.933433361320098</v>
      </c>
      <c r="M60">
        <f t="shared" si="24"/>
        <v>24.375345410418401</v>
      </c>
      <c r="N60">
        <f t="shared" si="24"/>
        <v>0</v>
      </c>
      <c r="O60">
        <f t="shared" si="24"/>
        <v>29.928805018779499</v>
      </c>
      <c r="P60">
        <f t="shared" si="24"/>
        <v>25.311111678431502</v>
      </c>
      <c r="Q60">
        <f t="shared" si="24"/>
        <v>27.8798983368801</v>
      </c>
      <c r="R60">
        <f t="shared" si="24"/>
        <v>30.392874607257699</v>
      </c>
    </row>
    <row r="61" spans="1:18">
      <c r="B61" t="s">
        <v>9</v>
      </c>
      <c r="C61">
        <f t="shared" ref="C61:R61" si="25">MIN(C10,C22,C33)</f>
        <v>22.7729391718707</v>
      </c>
      <c r="D61">
        <f t="shared" si="25"/>
        <v>21.597059676511901</v>
      </c>
      <c r="E61">
        <f t="shared" si="25"/>
        <v>21.2478146568501</v>
      </c>
      <c r="F61">
        <f t="shared" si="25"/>
        <v>19.0595562930007</v>
      </c>
      <c r="G61">
        <f t="shared" si="25"/>
        <v>21.8425389820387</v>
      </c>
      <c r="H61">
        <f t="shared" si="25"/>
        <v>0</v>
      </c>
      <c r="I61">
        <f t="shared" si="25"/>
        <v>22.021827411532001</v>
      </c>
      <c r="J61">
        <f t="shared" si="25"/>
        <v>23.177074545404999</v>
      </c>
      <c r="K61">
        <f t="shared" si="25"/>
        <v>26.2979635439882</v>
      </c>
      <c r="L61">
        <f t="shared" si="25"/>
        <v>28.723451280964898</v>
      </c>
      <c r="M61">
        <f t="shared" si="25"/>
        <v>21.574869391233399</v>
      </c>
      <c r="N61">
        <f t="shared" si="25"/>
        <v>0</v>
      </c>
      <c r="O61">
        <f t="shared" si="25"/>
        <v>26.827115825992902</v>
      </c>
      <c r="P61">
        <f t="shared" si="25"/>
        <v>22.206309265532202</v>
      </c>
      <c r="Q61">
        <f t="shared" si="25"/>
        <v>25.164487639350199</v>
      </c>
      <c r="R61">
        <f t="shared" si="25"/>
        <v>27.284620500076599</v>
      </c>
    </row>
    <row r="62" spans="1:18">
      <c r="B62" t="s">
        <v>10</v>
      </c>
      <c r="C62">
        <f t="shared" ref="C62:R62" si="26">MIN(C11,C23,C34)</f>
        <v>21.574378295960098</v>
      </c>
      <c r="D62">
        <f t="shared" si="26"/>
        <v>20.5788507180221</v>
      </c>
      <c r="E62">
        <f t="shared" si="26"/>
        <v>20.206262262140299</v>
      </c>
      <c r="F62">
        <f t="shared" si="26"/>
        <v>17.864080861079501</v>
      </c>
      <c r="G62">
        <f t="shared" si="26"/>
        <v>20.276046252464301</v>
      </c>
      <c r="H62">
        <f t="shared" si="26"/>
        <v>0</v>
      </c>
      <c r="I62">
        <f t="shared" si="26"/>
        <v>20.5035071722357</v>
      </c>
      <c r="J62">
        <f t="shared" si="26"/>
        <v>21.870708609986199</v>
      </c>
      <c r="K62">
        <f t="shared" si="26"/>
        <v>24.883290555791799</v>
      </c>
      <c r="L62">
        <f t="shared" si="26"/>
        <v>27.408686137110799</v>
      </c>
      <c r="M62">
        <f t="shared" si="26"/>
        <v>20.048868790983899</v>
      </c>
      <c r="N62">
        <f t="shared" si="26"/>
        <v>0</v>
      </c>
      <c r="O62">
        <f t="shared" si="26"/>
        <v>25.467791099219401</v>
      </c>
      <c r="P62">
        <f t="shared" si="26"/>
        <v>20.569044781943401</v>
      </c>
      <c r="Q62">
        <f t="shared" si="26"/>
        <v>23.662027301460899</v>
      </c>
      <c r="R62">
        <f t="shared" si="26"/>
        <v>25.688386343413701</v>
      </c>
    </row>
    <row r="63" spans="1:18">
      <c r="B63" t="s">
        <v>11</v>
      </c>
      <c r="C63">
        <f t="shared" ref="C63:R63" si="27">MIN(C12,C24,C35)</f>
        <v>18.715888272914999</v>
      </c>
      <c r="D63">
        <f t="shared" si="27"/>
        <v>17.948775358190101</v>
      </c>
      <c r="E63">
        <f t="shared" si="27"/>
        <v>16.594644767598201</v>
      </c>
      <c r="F63">
        <f t="shared" si="27"/>
        <v>15.8363461798989</v>
      </c>
      <c r="G63">
        <f t="shared" si="27"/>
        <v>18.5365689361353</v>
      </c>
      <c r="H63">
        <f t="shared" si="27"/>
        <v>0</v>
      </c>
      <c r="I63">
        <f t="shared" si="27"/>
        <v>17.9292499881767</v>
      </c>
      <c r="J63">
        <f t="shared" si="27"/>
        <v>19.068431587007101</v>
      </c>
      <c r="K63">
        <f t="shared" si="27"/>
        <v>20.6272830993762</v>
      </c>
      <c r="L63">
        <f t="shared" si="27"/>
        <v>23.9496719276883</v>
      </c>
      <c r="M63">
        <f t="shared" si="27"/>
        <v>19.8376394256513</v>
      </c>
      <c r="N63">
        <f t="shared" si="27"/>
        <v>0</v>
      </c>
      <c r="O63">
        <f t="shared" si="27"/>
        <v>21.6110170483609</v>
      </c>
      <c r="P63">
        <f t="shared" si="27"/>
        <v>17.193603509781401</v>
      </c>
      <c r="Q63">
        <f t="shared" si="27"/>
        <v>19.107964946771499</v>
      </c>
      <c r="R63">
        <f t="shared" si="27"/>
        <v>23.506953937544601</v>
      </c>
    </row>
    <row r="65" spans="1:18">
      <c r="A65" t="s">
        <v>50</v>
      </c>
    </row>
    <row r="66" spans="1:18">
      <c r="B66" t="s">
        <v>5</v>
      </c>
      <c r="C66">
        <f>C48-C39</f>
        <v>9.3436770514571776E-2</v>
      </c>
      <c r="D66">
        <f t="shared" ref="D66:R66" si="28">D48-D39</f>
        <v>0.99726382457644647</v>
      </c>
      <c r="E66">
        <f t="shared" si="28"/>
        <v>1.407915926901147</v>
      </c>
      <c r="F66">
        <f t="shared" si="28"/>
        <v>0.56780478512500565</v>
      </c>
      <c r="G66">
        <f t="shared" si="28"/>
        <v>1.3460401006734486</v>
      </c>
      <c r="H66">
        <f t="shared" si="28"/>
        <v>0</v>
      </c>
      <c r="I66">
        <f t="shared" si="28"/>
        <v>1.5541049794206181</v>
      </c>
      <c r="J66">
        <f t="shared" si="28"/>
        <v>1.2245220778782446</v>
      </c>
      <c r="K66">
        <f t="shared" si="28"/>
        <v>1.635995746918308</v>
      </c>
      <c r="L66">
        <f t="shared" si="28"/>
        <v>0.56261198555663583</v>
      </c>
      <c r="M66">
        <f t="shared" si="28"/>
        <v>1.1035229823212163</v>
      </c>
      <c r="N66">
        <f t="shared" si="28"/>
        <v>0</v>
      </c>
      <c r="O66">
        <f t="shared" si="28"/>
        <v>1.6298508373422749</v>
      </c>
      <c r="P66">
        <f t="shared" si="28"/>
        <v>1.7300545844881867</v>
      </c>
      <c r="Q66">
        <f t="shared" si="28"/>
        <v>1.1150650739171191</v>
      </c>
      <c r="R66">
        <f t="shared" si="28"/>
        <v>1.2912770074453768</v>
      </c>
    </row>
    <row r="67" spans="1:18">
      <c r="B67" t="s">
        <v>6</v>
      </c>
      <c r="C67">
        <f t="shared" ref="C67:R67" si="29">C49-C40</f>
        <v>0.23504497067169439</v>
      </c>
      <c r="D67">
        <f t="shared" si="29"/>
        <v>0.10954399586072938</v>
      </c>
      <c r="E67">
        <f t="shared" si="29"/>
        <v>0.43083610069126266</v>
      </c>
      <c r="F67">
        <f t="shared" si="29"/>
        <v>9.6083622231930121E-2</v>
      </c>
      <c r="G67">
        <f t="shared" si="29"/>
        <v>0.19442223104574197</v>
      </c>
      <c r="H67">
        <f t="shared" si="29"/>
        <v>0</v>
      </c>
      <c r="I67">
        <f t="shared" si="29"/>
        <v>0.64858217100384863</v>
      </c>
      <c r="J67">
        <f t="shared" si="29"/>
        <v>0.43068820176952016</v>
      </c>
      <c r="K67">
        <f t="shared" si="29"/>
        <v>0.17137282696354461</v>
      </c>
      <c r="L67">
        <f t="shared" si="29"/>
        <v>0.32998107236367247</v>
      </c>
      <c r="M67">
        <f t="shared" si="29"/>
        <v>1.0955998520631631</v>
      </c>
      <c r="N67">
        <f t="shared" si="29"/>
        <v>0</v>
      </c>
      <c r="O67">
        <f t="shared" si="29"/>
        <v>0.16720526265981661</v>
      </c>
      <c r="P67">
        <f t="shared" si="29"/>
        <v>0.17625140496804548</v>
      </c>
      <c r="Q67">
        <f t="shared" si="29"/>
        <v>0.63689559602462964</v>
      </c>
      <c r="R67">
        <f t="shared" si="29"/>
        <v>0.45904267722481862</v>
      </c>
    </row>
    <row r="68" spans="1:18">
      <c r="B68" t="s">
        <v>7</v>
      </c>
      <c r="C68">
        <f t="shared" ref="C68:R68" si="30">C50-C41</f>
        <v>0.26195942148926221</v>
      </c>
      <c r="D68">
        <f t="shared" si="30"/>
        <v>0.27879528717748059</v>
      </c>
      <c r="E68">
        <f t="shared" si="30"/>
        <v>0.5624971101970484</v>
      </c>
      <c r="F68">
        <f t="shared" si="30"/>
        <v>0.18961836735759263</v>
      </c>
      <c r="G68">
        <f t="shared" si="30"/>
        <v>0.36452988808453668</v>
      </c>
      <c r="H68">
        <f t="shared" si="30"/>
        <v>0</v>
      </c>
      <c r="I68">
        <f t="shared" si="30"/>
        <v>0.61201821483253482</v>
      </c>
      <c r="J68">
        <f t="shared" si="30"/>
        <v>0.50793883731115841</v>
      </c>
      <c r="K68">
        <f t="shared" si="30"/>
        <v>0.29236454792104993</v>
      </c>
      <c r="L68">
        <f t="shared" si="30"/>
        <v>0.24267337904385045</v>
      </c>
      <c r="M68">
        <f t="shared" si="30"/>
        <v>1.0736126003848696</v>
      </c>
      <c r="N68">
        <f t="shared" si="30"/>
        <v>0</v>
      </c>
      <c r="O68">
        <f t="shared" si="30"/>
        <v>0.11860014641073491</v>
      </c>
      <c r="P68">
        <f t="shared" si="30"/>
        <v>0.28601568657052212</v>
      </c>
      <c r="Q68">
        <f t="shared" si="30"/>
        <v>0.61428680735392049</v>
      </c>
      <c r="R68">
        <f t="shared" si="30"/>
        <v>0.61297662065917891</v>
      </c>
    </row>
    <row r="69" spans="1:18">
      <c r="B69" t="s">
        <v>8</v>
      </c>
      <c r="C69">
        <f t="shared" ref="C69:R69" si="31">C51-C42</f>
        <v>0.74703550828369103</v>
      </c>
      <c r="D69">
        <f t="shared" si="31"/>
        <v>0.80324042028586717</v>
      </c>
      <c r="E69">
        <f t="shared" si="31"/>
        <v>0.89548323197063695</v>
      </c>
      <c r="F69">
        <f t="shared" si="31"/>
        <v>0.55859547097264795</v>
      </c>
      <c r="G69">
        <f t="shared" si="31"/>
        <v>0.57956233165552717</v>
      </c>
      <c r="H69">
        <f t="shared" si="31"/>
        <v>0</v>
      </c>
      <c r="I69">
        <f t="shared" si="31"/>
        <v>0.83605506899641924</v>
      </c>
      <c r="J69">
        <f t="shared" si="31"/>
        <v>0.65041197120287109</v>
      </c>
      <c r="K69">
        <f t="shared" si="31"/>
        <v>1.0171367466431569</v>
      </c>
      <c r="L69">
        <f t="shared" si="31"/>
        <v>0.43658914662044168</v>
      </c>
      <c r="M69">
        <f t="shared" si="31"/>
        <v>0.85184555805246021</v>
      </c>
      <c r="N69">
        <f t="shared" si="31"/>
        <v>0</v>
      </c>
      <c r="O69">
        <f t="shared" si="31"/>
        <v>0.69594182673951366</v>
      </c>
      <c r="P69">
        <f t="shared" si="31"/>
        <v>0.63228055389568993</v>
      </c>
      <c r="Q69">
        <f t="shared" si="31"/>
        <v>0.97811853924092418</v>
      </c>
      <c r="R69">
        <f t="shared" si="31"/>
        <v>0.50059982337315745</v>
      </c>
    </row>
    <row r="70" spans="1:18">
      <c r="B70" t="s">
        <v>9</v>
      </c>
      <c r="C70">
        <f t="shared" ref="C70:R70" si="32">C52-C43</f>
        <v>1.2231179675426702</v>
      </c>
      <c r="D70">
        <f t="shared" si="32"/>
        <v>1.0047912958643224</v>
      </c>
      <c r="E70">
        <f t="shared" si="32"/>
        <v>0.98831500751329671</v>
      </c>
      <c r="F70">
        <f t="shared" si="32"/>
        <v>0.76759900370440448</v>
      </c>
      <c r="G70">
        <f t="shared" si="32"/>
        <v>0.74357032575006698</v>
      </c>
      <c r="H70">
        <f t="shared" si="32"/>
        <v>0</v>
      </c>
      <c r="I70">
        <f t="shared" si="32"/>
        <v>1.3038089346100783</v>
      </c>
      <c r="J70">
        <f t="shared" si="32"/>
        <v>0.90511773704875154</v>
      </c>
      <c r="K70">
        <f t="shared" si="32"/>
        <v>1.1817646737837997</v>
      </c>
      <c r="L70">
        <f t="shared" si="32"/>
        <v>0.6735095929268482</v>
      </c>
      <c r="M70">
        <f t="shared" si="32"/>
        <v>0.63965292316271416</v>
      </c>
      <c r="N70">
        <f t="shared" si="32"/>
        <v>0</v>
      </c>
      <c r="O70">
        <f t="shared" si="32"/>
        <v>0.72834085348436162</v>
      </c>
      <c r="P70">
        <f t="shared" si="32"/>
        <v>0.69413782196559737</v>
      </c>
      <c r="Q70">
        <f t="shared" si="32"/>
        <v>0.64860320214088674</v>
      </c>
      <c r="R70">
        <f t="shared" si="32"/>
        <v>0.67779129685144923</v>
      </c>
    </row>
    <row r="71" spans="1:18">
      <c r="B71" t="s">
        <v>10</v>
      </c>
      <c r="C71">
        <f t="shared" ref="C71:R71" si="33">C53-C44</f>
        <v>1.0261436541685072</v>
      </c>
      <c r="D71">
        <f t="shared" si="33"/>
        <v>1.1863849322210918</v>
      </c>
      <c r="E71">
        <f t="shared" si="33"/>
        <v>1.4545186032396913</v>
      </c>
      <c r="F71">
        <f t="shared" si="33"/>
        <v>1.0881125411534427</v>
      </c>
      <c r="G71">
        <f t="shared" si="33"/>
        <v>1.2812617201932923</v>
      </c>
      <c r="H71">
        <f t="shared" si="33"/>
        <v>0</v>
      </c>
      <c r="I71">
        <f t="shared" si="33"/>
        <v>1.3017235641289382</v>
      </c>
      <c r="J71">
        <f t="shared" si="33"/>
        <v>1.0492106480312486</v>
      </c>
      <c r="K71">
        <f t="shared" si="33"/>
        <v>1.1181173788645999</v>
      </c>
      <c r="L71">
        <f t="shared" si="33"/>
        <v>0.97011036498584957</v>
      </c>
      <c r="M71">
        <f t="shared" si="33"/>
        <v>0.83144606023576628</v>
      </c>
      <c r="N71">
        <f t="shared" si="33"/>
        <v>0</v>
      </c>
      <c r="O71">
        <f t="shared" si="33"/>
        <v>1.0682889622876104</v>
      </c>
      <c r="P71">
        <f t="shared" si="33"/>
        <v>0.84199686015810116</v>
      </c>
      <c r="Q71">
        <f t="shared" si="33"/>
        <v>0.71100710647283805</v>
      </c>
      <c r="R71">
        <f t="shared" si="33"/>
        <v>1.051748677835171</v>
      </c>
    </row>
    <row r="72" spans="1:18">
      <c r="B72" t="s">
        <v>11</v>
      </c>
      <c r="C72">
        <f t="shared" ref="C72:R72" si="34">C54-C45</f>
        <v>0.95513675725634783</v>
      </c>
      <c r="D72">
        <f t="shared" si="34"/>
        <v>0.7661931414946217</v>
      </c>
      <c r="E72">
        <f t="shared" si="34"/>
        <v>1.1160603737317025</v>
      </c>
      <c r="F72">
        <f t="shared" si="34"/>
        <v>0.74107444413614232</v>
      </c>
      <c r="G72">
        <f t="shared" si="34"/>
        <v>1.1530587680347253</v>
      </c>
      <c r="H72">
        <f t="shared" si="34"/>
        <v>0</v>
      </c>
      <c r="I72">
        <f t="shared" si="34"/>
        <v>0.40101159380829543</v>
      </c>
      <c r="J72">
        <f t="shared" si="34"/>
        <v>0.78225179020284585</v>
      </c>
      <c r="K72">
        <f t="shared" si="34"/>
        <v>0.34724650641869204</v>
      </c>
      <c r="L72">
        <f t="shared" si="34"/>
        <v>0.66853210618531023</v>
      </c>
      <c r="M72">
        <f t="shared" si="34"/>
        <v>0.15025083019466834</v>
      </c>
      <c r="N72">
        <f t="shared" si="34"/>
        <v>0</v>
      </c>
      <c r="O72">
        <f t="shared" si="34"/>
        <v>1.10844387427165</v>
      </c>
      <c r="P72">
        <f t="shared" si="34"/>
        <v>0.92806142103919953</v>
      </c>
      <c r="Q72">
        <f t="shared" si="34"/>
        <v>1.7261969469989111</v>
      </c>
      <c r="R72">
        <f t="shared" si="34"/>
        <v>0.79154021868976443</v>
      </c>
    </row>
    <row r="74" spans="1:18">
      <c r="A74" t="s">
        <v>51</v>
      </c>
    </row>
    <row r="75" spans="1:18">
      <c r="B75" t="s">
        <v>5</v>
      </c>
      <c r="C75">
        <f>C39-C57</f>
        <v>0.12112531552032735</v>
      </c>
      <c r="D75">
        <f t="shared" ref="D75:R75" si="35">D39-D57</f>
        <v>0.49123424701855356</v>
      </c>
      <c r="E75">
        <f t="shared" si="35"/>
        <v>0.68382781046195262</v>
      </c>
      <c r="F75">
        <f t="shared" si="35"/>
        <v>0.39866711909839481</v>
      </c>
      <c r="G75">
        <f t="shared" si="35"/>
        <v>0.7135212942285527</v>
      </c>
      <c r="H75">
        <f t="shared" si="35"/>
        <v>0</v>
      </c>
      <c r="I75">
        <f t="shared" si="35"/>
        <v>0.94417929127797962</v>
      </c>
      <c r="J75">
        <f t="shared" si="35"/>
        <v>0.84594952781275268</v>
      </c>
      <c r="K75">
        <f t="shared" si="35"/>
        <v>0.84189491723208931</v>
      </c>
      <c r="L75">
        <f t="shared" si="35"/>
        <v>0.35216579053666663</v>
      </c>
      <c r="M75">
        <f t="shared" si="35"/>
        <v>1.3711843166056852</v>
      </c>
      <c r="N75">
        <f t="shared" si="35"/>
        <v>0</v>
      </c>
      <c r="O75">
        <f t="shared" si="35"/>
        <v>0.96462374048502397</v>
      </c>
      <c r="P75">
        <f t="shared" si="35"/>
        <v>1.1856249048093126</v>
      </c>
      <c r="Q75">
        <f t="shared" si="35"/>
        <v>1.1356807483146802</v>
      </c>
      <c r="R75">
        <f t="shared" si="35"/>
        <v>1.0935159406964203</v>
      </c>
    </row>
    <row r="76" spans="1:18">
      <c r="B76" t="s">
        <v>6</v>
      </c>
      <c r="C76">
        <f t="shared" ref="C76:R76" si="36">C40-C58</f>
        <v>0.14251946383720693</v>
      </c>
      <c r="D76">
        <f t="shared" si="36"/>
        <v>9.5916484697472271E-2</v>
      </c>
      <c r="E76">
        <f t="shared" si="36"/>
        <v>0.32967389886173848</v>
      </c>
      <c r="F76">
        <f t="shared" si="36"/>
        <v>0.14522547865666979</v>
      </c>
      <c r="G76">
        <f t="shared" si="36"/>
        <v>0.24854059903195846</v>
      </c>
      <c r="H76">
        <f t="shared" si="36"/>
        <v>0</v>
      </c>
      <c r="I76">
        <f t="shared" si="36"/>
        <v>0.74073191858085252</v>
      </c>
      <c r="J76">
        <f t="shared" si="36"/>
        <v>0.42164914462788161</v>
      </c>
      <c r="K76">
        <f t="shared" si="36"/>
        <v>0.16693671961555623</v>
      </c>
      <c r="L76">
        <f t="shared" si="36"/>
        <v>0.22381558037062632</v>
      </c>
      <c r="M76">
        <f t="shared" si="36"/>
        <v>0.78845116893023715</v>
      </c>
      <c r="N76">
        <f t="shared" si="36"/>
        <v>0</v>
      </c>
      <c r="O76">
        <f t="shared" si="36"/>
        <v>0.10613207275008207</v>
      </c>
      <c r="P76">
        <f t="shared" si="36"/>
        <v>0.12071552389405582</v>
      </c>
      <c r="Q76">
        <f t="shared" si="36"/>
        <v>0.34266622818196879</v>
      </c>
      <c r="R76">
        <f t="shared" si="36"/>
        <v>0.36344322976048105</v>
      </c>
    </row>
    <row r="77" spans="1:18">
      <c r="B77" t="s">
        <v>7</v>
      </c>
      <c r="C77">
        <f t="shared" ref="C77:R77" si="37">C41-C59</f>
        <v>0.3402341468016381</v>
      </c>
      <c r="D77">
        <f t="shared" si="37"/>
        <v>0.38880628713251753</v>
      </c>
      <c r="E77">
        <f t="shared" si="37"/>
        <v>0.3581126637831531</v>
      </c>
      <c r="F77">
        <f t="shared" si="37"/>
        <v>0.11015585618120838</v>
      </c>
      <c r="G77">
        <f t="shared" si="37"/>
        <v>0.30656823242296483</v>
      </c>
      <c r="H77">
        <f t="shared" si="37"/>
        <v>0</v>
      </c>
      <c r="I77">
        <f t="shared" si="37"/>
        <v>0.61844704832146746</v>
      </c>
      <c r="J77">
        <f t="shared" si="37"/>
        <v>0.34169564343064351</v>
      </c>
      <c r="K77">
        <f t="shared" si="37"/>
        <v>0.18211861592815026</v>
      </c>
      <c r="L77">
        <f t="shared" si="37"/>
        <v>0.15036522008904996</v>
      </c>
      <c r="M77">
        <f t="shared" si="37"/>
        <v>0.81487611299703033</v>
      </c>
      <c r="N77">
        <f t="shared" si="37"/>
        <v>0</v>
      </c>
      <c r="O77">
        <f t="shared" si="37"/>
        <v>0.21260650058266251</v>
      </c>
      <c r="P77">
        <f t="shared" si="37"/>
        <v>0.47176873267617836</v>
      </c>
      <c r="Q77">
        <f t="shared" si="37"/>
        <v>0.41765577331667814</v>
      </c>
      <c r="R77">
        <f t="shared" si="37"/>
        <v>0.61444211514261937</v>
      </c>
    </row>
    <row r="78" spans="1:18">
      <c r="B78" t="s">
        <v>8</v>
      </c>
      <c r="C78">
        <f t="shared" ref="C78:R78" si="38">C42-C60</f>
        <v>0.57314267156710841</v>
      </c>
      <c r="D78">
        <f t="shared" si="38"/>
        <v>0.64476594951443289</v>
      </c>
      <c r="E78">
        <f t="shared" si="38"/>
        <v>0.79648432444546557</v>
      </c>
      <c r="F78">
        <f t="shared" si="38"/>
        <v>0.41105999222095235</v>
      </c>
      <c r="G78">
        <f t="shared" si="38"/>
        <v>0.69754981948287309</v>
      </c>
      <c r="H78">
        <f t="shared" si="38"/>
        <v>0</v>
      </c>
      <c r="I78">
        <f t="shared" si="38"/>
        <v>0.81033881102538174</v>
      </c>
      <c r="J78">
        <f t="shared" si="38"/>
        <v>0.64600629521972763</v>
      </c>
      <c r="K78">
        <f t="shared" si="38"/>
        <v>0.58094233028464259</v>
      </c>
      <c r="L78">
        <f t="shared" si="38"/>
        <v>0.43077800542985756</v>
      </c>
      <c r="M78">
        <f t="shared" si="38"/>
        <v>1.0975581260142384</v>
      </c>
      <c r="N78">
        <f t="shared" si="38"/>
        <v>0</v>
      </c>
      <c r="O78">
        <f t="shared" si="38"/>
        <v>0.60621666491148574</v>
      </c>
      <c r="P78">
        <f t="shared" si="38"/>
        <v>0.51202764620211028</v>
      </c>
      <c r="Q78">
        <f t="shared" si="38"/>
        <v>1.1990331815385744</v>
      </c>
      <c r="R78">
        <f t="shared" si="38"/>
        <v>0.6003716879990435</v>
      </c>
    </row>
    <row r="79" spans="1:18">
      <c r="B79" t="s">
        <v>9</v>
      </c>
      <c r="C79">
        <f t="shared" ref="C79:R79" si="39">C43-C61</f>
        <v>0.69071368818973156</v>
      </c>
      <c r="D79">
        <f t="shared" si="39"/>
        <v>0.68266241976177611</v>
      </c>
      <c r="E79">
        <f t="shared" si="39"/>
        <v>0.52090850389560472</v>
      </c>
      <c r="F79">
        <f t="shared" si="39"/>
        <v>0.42596195896139477</v>
      </c>
      <c r="G79">
        <f t="shared" si="39"/>
        <v>0.4825728065933319</v>
      </c>
      <c r="H79">
        <f t="shared" si="39"/>
        <v>0</v>
      </c>
      <c r="I79">
        <f t="shared" si="39"/>
        <v>1.2345946941095214</v>
      </c>
      <c r="J79">
        <f t="shared" si="39"/>
        <v>0.52834438783995097</v>
      </c>
      <c r="K79">
        <f t="shared" si="39"/>
        <v>0.68450206686910064</v>
      </c>
      <c r="L79">
        <f t="shared" si="39"/>
        <v>0.6101384186666543</v>
      </c>
      <c r="M79">
        <f t="shared" si="39"/>
        <v>0.86571438659738575</v>
      </c>
      <c r="N79">
        <f t="shared" si="39"/>
        <v>0</v>
      </c>
      <c r="O79">
        <f t="shared" si="39"/>
        <v>0.6672859701207372</v>
      </c>
      <c r="P79">
        <f t="shared" si="39"/>
        <v>0.42551429356410253</v>
      </c>
      <c r="Q79">
        <f t="shared" si="39"/>
        <v>1.179212536613516</v>
      </c>
      <c r="R79">
        <f t="shared" si="39"/>
        <v>0.51528084740195013</v>
      </c>
    </row>
    <row r="80" spans="1:18">
      <c r="B80" t="s">
        <v>10</v>
      </c>
      <c r="C80">
        <f t="shared" ref="C80:R80" si="40">C44-C62</f>
        <v>0.69469292332919608</v>
      </c>
      <c r="D80">
        <f t="shared" si="40"/>
        <v>0.57041666513270783</v>
      </c>
      <c r="E80">
        <f t="shared" si="40"/>
        <v>0.70100063582820837</v>
      </c>
      <c r="F80">
        <f t="shared" si="40"/>
        <v>0.53286096862965593</v>
      </c>
      <c r="G80">
        <f t="shared" si="40"/>
        <v>0.78604656721810784</v>
      </c>
      <c r="H80">
        <f t="shared" si="40"/>
        <v>0</v>
      </c>
      <c r="I80">
        <f t="shared" si="40"/>
        <v>1.0727548417205632</v>
      </c>
      <c r="J80">
        <f t="shared" si="40"/>
        <v>0.63167814186515159</v>
      </c>
      <c r="K80">
        <f t="shared" si="40"/>
        <v>0.61752339153209945</v>
      </c>
      <c r="L80">
        <f t="shared" si="40"/>
        <v>0.55588678207085351</v>
      </c>
      <c r="M80">
        <f t="shared" si="40"/>
        <v>1.1936131303667352</v>
      </c>
      <c r="N80">
        <f t="shared" si="40"/>
        <v>0</v>
      </c>
      <c r="O80">
        <f t="shared" si="40"/>
        <v>0.69179513044858965</v>
      </c>
      <c r="P80">
        <f t="shared" si="40"/>
        <v>0.73319889947369887</v>
      </c>
      <c r="Q80">
        <f t="shared" si="40"/>
        <v>0.99728514435726368</v>
      </c>
      <c r="R80">
        <f t="shared" si="40"/>
        <v>0.85401587117832989</v>
      </c>
    </row>
    <row r="81" spans="2:18">
      <c r="B81" t="s">
        <v>11</v>
      </c>
      <c r="C81">
        <f t="shared" ref="C81:R81" si="41">C45-C63</f>
        <v>0.83139940937895318</v>
      </c>
      <c r="D81">
        <f t="shared" si="41"/>
        <v>1.0613709810292775</v>
      </c>
      <c r="E81">
        <f t="shared" si="41"/>
        <v>1.0579270455807972</v>
      </c>
      <c r="F81">
        <f t="shared" si="41"/>
        <v>0.74760442029735685</v>
      </c>
      <c r="G81">
        <f t="shared" si="41"/>
        <v>0.97123428494217379</v>
      </c>
      <c r="H81">
        <f t="shared" si="41"/>
        <v>0</v>
      </c>
      <c r="I81">
        <f t="shared" si="41"/>
        <v>0.50135798833760603</v>
      </c>
      <c r="J81">
        <f t="shared" si="41"/>
        <v>0.94595428311275143</v>
      </c>
      <c r="K81">
        <f t="shared" si="41"/>
        <v>0.66527880264040817</v>
      </c>
      <c r="L81">
        <f t="shared" si="41"/>
        <v>0.70524616957728981</v>
      </c>
      <c r="M81">
        <f t="shared" si="41"/>
        <v>7.611815604593275E-2</v>
      </c>
      <c r="N81">
        <f t="shared" si="41"/>
        <v>0</v>
      </c>
      <c r="O81">
        <f t="shared" si="41"/>
        <v>1.0456999503009499</v>
      </c>
      <c r="P81">
        <f t="shared" si="41"/>
        <v>0.91148304841409811</v>
      </c>
      <c r="Q81">
        <f t="shared" si="41"/>
        <v>1.2917176323935884</v>
      </c>
      <c r="R81">
        <f t="shared" si="41"/>
        <v>0.90912669597423346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1"/>
  <sheetViews>
    <sheetView zoomScale="80" zoomScaleNormal="80" workbookViewId="0">
      <selection activeCell="J49" sqref="J49"/>
    </sheetView>
  </sheetViews>
  <sheetFormatPr baseColWidth="10" defaultRowHeight="14.5"/>
  <sheetData>
    <row r="1" spans="1:16">
      <c r="A1" t="s">
        <v>47</v>
      </c>
    </row>
    <row r="2" spans="1:16">
      <c r="C2" t="s">
        <v>31</v>
      </c>
      <c r="D2" t="s">
        <v>1</v>
      </c>
      <c r="E2" t="s">
        <v>2</v>
      </c>
      <c r="F2" t="s">
        <v>3</v>
      </c>
      <c r="G2" t="s">
        <v>4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</row>
    <row r="3" spans="1:16">
      <c r="B3" t="s">
        <v>33</v>
      </c>
      <c r="C3">
        <v>19.870414977393828</v>
      </c>
      <c r="D3">
        <v>21.409467933413254</v>
      </c>
      <c r="E3">
        <v>20.519672662772454</v>
      </c>
      <c r="F3">
        <v>19.125913168492094</v>
      </c>
      <c r="G3">
        <v>21.253094198150851</v>
      </c>
      <c r="H3">
        <v>22.507528345395581</v>
      </c>
      <c r="I3">
        <v>23.200594524953054</v>
      </c>
      <c r="J3">
        <v>23.775751437872291</v>
      </c>
      <c r="K3">
        <v>26.961327374355566</v>
      </c>
      <c r="L3">
        <v>24.089143340417685</v>
      </c>
      <c r="M3">
        <v>24.221548910855425</v>
      </c>
      <c r="N3">
        <v>20.723506265025613</v>
      </c>
      <c r="O3">
        <v>22.20741047441188</v>
      </c>
      <c r="P3">
        <v>26.447044555812422</v>
      </c>
    </row>
    <row r="4" spans="1:16">
      <c r="B4" t="s">
        <v>34</v>
      </c>
      <c r="C4">
        <v>18.397831263643106</v>
      </c>
      <c r="D4">
        <v>19.512958615632272</v>
      </c>
      <c r="E4">
        <v>16.596030060377839</v>
      </c>
      <c r="F4">
        <v>17.231406113897869</v>
      </c>
      <c r="G4">
        <v>18.146896024803457</v>
      </c>
      <c r="H4">
        <v>19.413521242458451</v>
      </c>
      <c r="I4">
        <v>20.090514865869981</v>
      </c>
      <c r="J4">
        <v>20.870875613569556</v>
      </c>
      <c r="K4">
        <v>22.818700548697628</v>
      </c>
      <c r="L4">
        <v>21.444336979449837</v>
      </c>
      <c r="M4">
        <v>21.105135640427182</v>
      </c>
      <c r="N4">
        <v>17.529635767348754</v>
      </c>
      <c r="O4">
        <v>18.308902490475969</v>
      </c>
      <c r="P4">
        <v>22.905973440290481</v>
      </c>
    </row>
    <row r="5" spans="1:16">
      <c r="B5" t="s">
        <v>35</v>
      </c>
      <c r="C5">
        <v>18.232869753299639</v>
      </c>
      <c r="D5">
        <v>19.140558307290718</v>
      </c>
      <c r="E5">
        <v>15.989421092978953</v>
      </c>
      <c r="F5">
        <v>16.801219618837209</v>
      </c>
      <c r="G5">
        <v>18.115797615107365</v>
      </c>
      <c r="H5">
        <v>18.778914073109267</v>
      </c>
      <c r="I5">
        <v>19.613434813402943</v>
      </c>
      <c r="J5">
        <v>20.454736642513151</v>
      </c>
      <c r="K5">
        <v>22.537464378189849</v>
      </c>
      <c r="L5">
        <v>20.87597654546963</v>
      </c>
      <c r="M5">
        <v>21.015227844350264</v>
      </c>
      <c r="N5">
        <v>17.438794217417978</v>
      </c>
      <c r="O5">
        <v>17.783941844815679</v>
      </c>
      <c r="P5">
        <v>22.84206181122072</v>
      </c>
    </row>
    <row r="6" spans="1:16">
      <c r="B6" t="s">
        <v>8</v>
      </c>
      <c r="C6">
        <v>26.44965113603271</v>
      </c>
      <c r="D6">
        <v>25.172429586066034</v>
      </c>
      <c r="E6">
        <v>24.463458668227965</v>
      </c>
      <c r="F6">
        <v>22.343304116250053</v>
      </c>
      <c r="G6">
        <v>24.920785309326874</v>
      </c>
      <c r="H6">
        <v>26.344729910761281</v>
      </c>
      <c r="I6">
        <v>26.673398817116627</v>
      </c>
      <c r="J6">
        <v>29.892246031055244</v>
      </c>
      <c r="K6">
        <v>32.364211366749956</v>
      </c>
      <c r="L6">
        <v>25.472903536432639</v>
      </c>
      <c r="M6">
        <v>30.535021683690985</v>
      </c>
      <c r="N6">
        <v>25.823139324633612</v>
      </c>
      <c r="O6">
        <v>29.078931518418674</v>
      </c>
      <c r="P6">
        <v>30.993246295256743</v>
      </c>
    </row>
    <row r="7" spans="1:16">
      <c r="B7" t="s">
        <v>9</v>
      </c>
      <c r="C7">
        <v>23.463652860060431</v>
      </c>
      <c r="D7">
        <v>22.279722096273677</v>
      </c>
      <c r="E7">
        <v>21.768723160745704</v>
      </c>
      <c r="F7">
        <v>19.485518251962095</v>
      </c>
      <c r="G7">
        <v>22.325111788632032</v>
      </c>
      <c r="H7">
        <v>23.256422105641523</v>
      </c>
      <c r="I7">
        <v>23.70541893324495</v>
      </c>
      <c r="J7">
        <v>26.9824656108573</v>
      </c>
      <c r="K7">
        <v>29.333589699631553</v>
      </c>
      <c r="L7">
        <v>22.440583777830785</v>
      </c>
      <c r="M7">
        <v>27.494401796113639</v>
      </c>
      <c r="N7">
        <v>22.631823559096304</v>
      </c>
      <c r="O7">
        <v>26.343700175963715</v>
      </c>
      <c r="P7">
        <v>27.799901347478549</v>
      </c>
    </row>
    <row r="8" spans="1:16">
      <c r="B8" t="s">
        <v>10</v>
      </c>
      <c r="C8">
        <v>22.269071219289295</v>
      </c>
      <c r="D8">
        <v>21.149267383154807</v>
      </c>
      <c r="E8">
        <v>20.907262897968508</v>
      </c>
      <c r="F8">
        <v>18.396941829709156</v>
      </c>
      <c r="G8">
        <v>21.062092819682409</v>
      </c>
      <c r="H8">
        <v>21.576262013956264</v>
      </c>
      <c r="I8">
        <v>22.502386751851351</v>
      </c>
      <c r="J8">
        <v>25.500813947323898</v>
      </c>
      <c r="K8">
        <v>27.964572919181652</v>
      </c>
      <c r="L8">
        <v>21.242481921350635</v>
      </c>
      <c r="M8">
        <v>26.15958622966799</v>
      </c>
      <c r="N8">
        <v>21.302243681417099</v>
      </c>
      <c r="O8">
        <v>24.659312445818163</v>
      </c>
      <c r="P8">
        <v>26.54240221459203</v>
      </c>
    </row>
    <row r="9" spans="1:16">
      <c r="B9" t="s">
        <v>11</v>
      </c>
      <c r="C9">
        <v>19.547287682293952</v>
      </c>
      <c r="D9">
        <v>19.010146339219379</v>
      </c>
      <c r="E9">
        <v>17.652571813178998</v>
      </c>
      <c r="F9">
        <v>16.583950600196257</v>
      </c>
      <c r="G9">
        <v>19.507803221077474</v>
      </c>
      <c r="H9">
        <v>18.430607976514306</v>
      </c>
      <c r="I9">
        <v>20.014385870119852</v>
      </c>
      <c r="J9">
        <v>21.292561902016608</v>
      </c>
      <c r="K9">
        <v>24.65491809726559</v>
      </c>
      <c r="L9">
        <v>19.913757581697233</v>
      </c>
      <c r="M9">
        <v>22.65671699866185</v>
      </c>
      <c r="N9">
        <v>18.105086558195499</v>
      </c>
      <c r="O9">
        <v>20.399682579165088</v>
      </c>
      <c r="P9">
        <v>24.416080633518835</v>
      </c>
    </row>
    <row r="10" spans="1:16">
      <c r="A10" t="s">
        <v>48</v>
      </c>
    </row>
    <row r="11" spans="1:16">
      <c r="B11" t="s">
        <v>5</v>
      </c>
      <c r="C11">
        <v>19.9638517479084</v>
      </c>
      <c r="D11">
        <v>22.4067317579897</v>
      </c>
      <c r="E11">
        <v>21.927588589673601</v>
      </c>
      <c r="F11">
        <v>19.693717953617099</v>
      </c>
      <c r="G11">
        <v>22.5991342988243</v>
      </c>
      <c r="H11">
        <v>24.061633324816199</v>
      </c>
      <c r="I11">
        <v>24.425116602831299</v>
      </c>
      <c r="J11">
        <v>25.411747184790599</v>
      </c>
      <c r="K11">
        <v>27.523939359912202</v>
      </c>
      <c r="L11">
        <v>25.192666322738901</v>
      </c>
      <c r="M11">
        <v>25.8513997481977</v>
      </c>
      <c r="N11">
        <v>22.453560849513799</v>
      </c>
      <c r="O11">
        <v>23.322475548328999</v>
      </c>
      <c r="P11">
        <v>27.738321563257799</v>
      </c>
    </row>
    <row r="12" spans="1:16">
      <c r="B12" t="s">
        <v>6</v>
      </c>
      <c r="C12">
        <v>18.6328762343148</v>
      </c>
      <c r="D12">
        <v>19.622502611493001</v>
      </c>
      <c r="E12">
        <v>17.026866161069101</v>
      </c>
      <c r="F12">
        <v>17.327489736129799</v>
      </c>
      <c r="G12">
        <v>18.341318255849199</v>
      </c>
      <c r="H12">
        <v>20.0621034134623</v>
      </c>
      <c r="I12">
        <v>20.521203067639501</v>
      </c>
      <c r="J12">
        <v>21.042248440533101</v>
      </c>
      <c r="K12">
        <v>23.1486816210613</v>
      </c>
      <c r="L12">
        <v>22.539936831513</v>
      </c>
      <c r="M12">
        <v>21.272340903086999</v>
      </c>
      <c r="N12">
        <v>17.7058871723168</v>
      </c>
      <c r="O12">
        <v>18.945798086500599</v>
      </c>
      <c r="P12">
        <v>23.365016117515299</v>
      </c>
    </row>
    <row r="13" spans="1:16">
      <c r="B13" t="s">
        <v>7</v>
      </c>
      <c r="C13">
        <v>18.494829174788901</v>
      </c>
      <c r="D13">
        <v>19.419353594468198</v>
      </c>
      <c r="E13">
        <v>16.551918203176001</v>
      </c>
      <c r="F13">
        <v>16.990837986194801</v>
      </c>
      <c r="G13">
        <v>18.480327503191901</v>
      </c>
      <c r="H13">
        <v>19.390932287941801</v>
      </c>
      <c r="I13">
        <v>20.121373650714101</v>
      </c>
      <c r="J13">
        <v>20.747101190434201</v>
      </c>
      <c r="K13">
        <v>22.7801377572337</v>
      </c>
      <c r="L13">
        <v>21.9495891458545</v>
      </c>
      <c r="M13">
        <v>21.133827990760999</v>
      </c>
      <c r="N13">
        <v>17.724809903988501</v>
      </c>
      <c r="O13">
        <v>18.3982286521696</v>
      </c>
      <c r="P13">
        <v>23.455038431879899</v>
      </c>
    </row>
    <row r="14" spans="1:16">
      <c r="B14" t="s">
        <v>8</v>
      </c>
      <c r="C14">
        <v>27.196686644316401</v>
      </c>
      <c r="D14">
        <v>25.975670006351901</v>
      </c>
      <c r="E14">
        <v>25.358941900198602</v>
      </c>
      <c r="F14">
        <v>22.901899587222701</v>
      </c>
      <c r="G14">
        <v>25.500347640982401</v>
      </c>
      <c r="H14">
        <v>27.1807849797577</v>
      </c>
      <c r="I14">
        <v>27.323810788319498</v>
      </c>
      <c r="J14">
        <v>30.909382777698401</v>
      </c>
      <c r="K14">
        <v>32.800800513370397</v>
      </c>
      <c r="L14">
        <v>26.324749094485099</v>
      </c>
      <c r="M14">
        <v>31.230963510430499</v>
      </c>
      <c r="N14">
        <v>26.455419878529302</v>
      </c>
      <c r="O14">
        <v>30.057050057659598</v>
      </c>
      <c r="P14">
        <v>31.4938461186299</v>
      </c>
    </row>
    <row r="15" spans="1:16">
      <c r="B15" t="s">
        <v>9</v>
      </c>
      <c r="C15">
        <v>24.686770827603102</v>
      </c>
      <c r="D15">
        <v>23.284513392137999</v>
      </c>
      <c r="E15">
        <v>22.757038168259001</v>
      </c>
      <c r="F15">
        <v>20.253117255666499</v>
      </c>
      <c r="G15">
        <v>23.068682114382099</v>
      </c>
      <c r="H15">
        <v>24.560231040251601</v>
      </c>
      <c r="I15">
        <v>24.610536670293701</v>
      </c>
      <c r="J15">
        <v>28.1642302846411</v>
      </c>
      <c r="K15">
        <v>30.007099292558401</v>
      </c>
      <c r="L15">
        <v>23.080236700993499</v>
      </c>
      <c r="M15">
        <v>28.222742649598</v>
      </c>
      <c r="N15">
        <v>23.325961381061902</v>
      </c>
      <c r="O15">
        <v>26.992303378104602</v>
      </c>
      <c r="P15">
        <v>28.477692644329998</v>
      </c>
    </row>
    <row r="16" spans="1:16">
      <c r="B16" t="s">
        <v>10</v>
      </c>
      <c r="C16">
        <v>23.295214873457802</v>
      </c>
      <c r="D16">
        <v>22.335652315375899</v>
      </c>
      <c r="E16">
        <v>22.361781501208199</v>
      </c>
      <c r="F16">
        <v>19.485054370862599</v>
      </c>
      <c r="G16">
        <v>22.343354539875701</v>
      </c>
      <c r="H16">
        <v>22.877985578085202</v>
      </c>
      <c r="I16">
        <v>23.551597399882599</v>
      </c>
      <c r="J16">
        <v>26.618931326188498</v>
      </c>
      <c r="K16">
        <v>28.934683284167502</v>
      </c>
      <c r="L16">
        <v>22.073927981586401</v>
      </c>
      <c r="M16">
        <v>27.227875191955601</v>
      </c>
      <c r="N16">
        <v>22.144240541575201</v>
      </c>
      <c r="O16">
        <v>25.370319552291001</v>
      </c>
      <c r="P16">
        <v>27.594150892427201</v>
      </c>
    </row>
    <row r="17" spans="1:16">
      <c r="B17" t="s">
        <v>11</v>
      </c>
      <c r="C17">
        <v>20.5024244395503</v>
      </c>
      <c r="D17">
        <v>19.776339480714</v>
      </c>
      <c r="E17">
        <v>18.7686321869107</v>
      </c>
      <c r="F17">
        <v>17.325025044332399</v>
      </c>
      <c r="G17">
        <v>20.660861989112199</v>
      </c>
      <c r="H17">
        <v>18.831619570322601</v>
      </c>
      <c r="I17">
        <v>20.796637660322698</v>
      </c>
      <c r="J17">
        <v>21.6398084084353</v>
      </c>
      <c r="K17">
        <v>25.3234502034509</v>
      </c>
      <c r="L17">
        <v>20.064008411891901</v>
      </c>
      <c r="M17">
        <v>23.7651608729335</v>
      </c>
      <c r="N17">
        <v>19.033147979234698</v>
      </c>
      <c r="O17">
        <v>22.125879526163999</v>
      </c>
      <c r="P17">
        <v>25.207620852208599</v>
      </c>
    </row>
    <row r="18" spans="1:16">
      <c r="A18" t="s">
        <v>49</v>
      </c>
    </row>
    <row r="19" spans="1:16">
      <c r="B19" t="s">
        <v>5</v>
      </c>
      <c r="C19">
        <v>19.749289661873501</v>
      </c>
      <c r="D19">
        <v>20.9182336863947</v>
      </c>
      <c r="E19">
        <v>19.835844852310501</v>
      </c>
      <c r="F19">
        <v>18.727246049393699</v>
      </c>
      <c r="G19">
        <v>20.539572903922299</v>
      </c>
      <c r="H19">
        <v>21.563349054117602</v>
      </c>
      <c r="I19">
        <v>22.354644997140301</v>
      </c>
      <c r="J19">
        <v>22.933856520640202</v>
      </c>
      <c r="K19">
        <v>26.609161583818899</v>
      </c>
      <c r="L19">
        <v>22.717959023812</v>
      </c>
      <c r="M19">
        <v>23.256925170370401</v>
      </c>
      <c r="N19">
        <v>19.5378813602163</v>
      </c>
      <c r="O19">
        <v>21.0717297260972</v>
      </c>
      <c r="P19">
        <v>25.353528615116002</v>
      </c>
    </row>
    <row r="20" spans="1:16">
      <c r="B20" t="s">
        <v>6</v>
      </c>
      <c r="C20">
        <v>18.255311799805899</v>
      </c>
      <c r="D20">
        <v>19.417042130934799</v>
      </c>
      <c r="E20">
        <v>16.2663561615161</v>
      </c>
      <c r="F20">
        <v>17.086180635241199</v>
      </c>
      <c r="G20">
        <v>17.898355425771499</v>
      </c>
      <c r="H20">
        <v>18.672789323877598</v>
      </c>
      <c r="I20">
        <v>19.668865721242099</v>
      </c>
      <c r="J20">
        <v>20.703938893954</v>
      </c>
      <c r="K20">
        <v>22.594884968327001</v>
      </c>
      <c r="L20">
        <v>20.655885810519599</v>
      </c>
      <c r="M20">
        <v>20.9990035676771</v>
      </c>
      <c r="N20">
        <v>17.408920243454698</v>
      </c>
      <c r="O20">
        <v>17.966236262294</v>
      </c>
      <c r="P20">
        <v>22.54253021053</v>
      </c>
    </row>
    <row r="21" spans="1:16">
      <c r="B21" t="s">
        <v>7</v>
      </c>
      <c r="C21">
        <v>17.892635606498001</v>
      </c>
      <c r="D21">
        <v>18.7517520201582</v>
      </c>
      <c r="E21">
        <v>15.6313084291958</v>
      </c>
      <c r="F21">
        <v>16.691063762656</v>
      </c>
      <c r="G21">
        <v>17.8092293826844</v>
      </c>
      <c r="H21">
        <v>18.160467024787799</v>
      </c>
      <c r="I21">
        <v>19.2717391699723</v>
      </c>
      <c r="J21">
        <v>20.272618026585</v>
      </c>
      <c r="K21">
        <v>22.387099158100799</v>
      </c>
      <c r="L21">
        <v>20.0611004324726</v>
      </c>
      <c r="M21">
        <v>20.802621343767601</v>
      </c>
      <c r="N21">
        <v>16.9670254847418</v>
      </c>
      <c r="O21">
        <v>17.366286071499001</v>
      </c>
      <c r="P21">
        <v>22.227619696078101</v>
      </c>
    </row>
    <row r="22" spans="1:16">
      <c r="B22" t="s">
        <v>8</v>
      </c>
      <c r="C22">
        <v>25.876508464465601</v>
      </c>
      <c r="D22">
        <v>24.527663636551601</v>
      </c>
      <c r="E22">
        <v>23.666974343782499</v>
      </c>
      <c r="F22">
        <v>21.932244124029101</v>
      </c>
      <c r="G22">
        <v>24.223235489844001</v>
      </c>
      <c r="H22">
        <v>25.534391099735899</v>
      </c>
      <c r="I22">
        <v>26.0273925218969</v>
      </c>
      <c r="J22">
        <v>29.311303700770601</v>
      </c>
      <c r="K22">
        <v>31.933433361320098</v>
      </c>
      <c r="L22">
        <v>24.375345410418401</v>
      </c>
      <c r="M22">
        <v>29.928805018779499</v>
      </c>
      <c r="N22">
        <v>25.311111678431502</v>
      </c>
      <c r="O22">
        <v>27.8798983368801</v>
      </c>
      <c r="P22">
        <v>30.392874607257699</v>
      </c>
    </row>
    <row r="23" spans="1:16">
      <c r="B23" t="s">
        <v>9</v>
      </c>
      <c r="C23">
        <v>22.7729391718707</v>
      </c>
      <c r="D23">
        <v>21.597059676511901</v>
      </c>
      <c r="E23">
        <v>21.2478146568501</v>
      </c>
      <c r="F23">
        <v>19.0595562930007</v>
      </c>
      <c r="G23">
        <v>21.8425389820387</v>
      </c>
      <c r="H23">
        <v>22.021827411532001</v>
      </c>
      <c r="I23">
        <v>23.177074545404999</v>
      </c>
      <c r="J23">
        <v>26.2979635439882</v>
      </c>
      <c r="K23">
        <v>28.723451280964898</v>
      </c>
      <c r="L23">
        <v>21.574869391233399</v>
      </c>
      <c r="M23">
        <v>26.827115825992902</v>
      </c>
      <c r="N23">
        <v>22.206309265532202</v>
      </c>
      <c r="O23">
        <v>25.164487639350199</v>
      </c>
      <c r="P23">
        <v>27.284620500076599</v>
      </c>
    </row>
    <row r="24" spans="1:16">
      <c r="B24" t="s">
        <v>10</v>
      </c>
      <c r="C24">
        <v>21.574378295960098</v>
      </c>
      <c r="D24">
        <v>20.5788507180221</v>
      </c>
      <c r="E24">
        <v>20.206262262140299</v>
      </c>
      <c r="F24">
        <v>17.864080861079501</v>
      </c>
      <c r="G24">
        <v>20.276046252464301</v>
      </c>
      <c r="H24">
        <v>20.5035071722357</v>
      </c>
      <c r="I24">
        <v>21.870708609986199</v>
      </c>
      <c r="J24">
        <v>24.883290555791799</v>
      </c>
      <c r="K24">
        <v>27.408686137110799</v>
      </c>
      <c r="L24">
        <v>20.048868790983899</v>
      </c>
      <c r="M24">
        <v>25.467791099219401</v>
      </c>
      <c r="N24">
        <v>20.569044781943401</v>
      </c>
      <c r="O24">
        <v>23.662027301460899</v>
      </c>
      <c r="P24">
        <v>25.688386343413701</v>
      </c>
    </row>
    <row r="25" spans="1:16">
      <c r="B25" t="s">
        <v>11</v>
      </c>
      <c r="C25">
        <v>18.715888272914999</v>
      </c>
      <c r="D25">
        <v>17.948775358190101</v>
      </c>
      <c r="E25">
        <v>16.594644767598201</v>
      </c>
      <c r="F25">
        <v>15.8363461798989</v>
      </c>
      <c r="G25">
        <v>18.5365689361353</v>
      </c>
      <c r="H25">
        <v>17.9292499881767</v>
      </c>
      <c r="I25">
        <v>19.068431587007101</v>
      </c>
      <c r="J25">
        <v>20.6272830993762</v>
      </c>
      <c r="K25">
        <v>23.9496719276883</v>
      </c>
      <c r="L25">
        <v>19.8376394256513</v>
      </c>
      <c r="M25">
        <v>21.6110170483609</v>
      </c>
      <c r="N25">
        <v>17.193603509781401</v>
      </c>
      <c r="O25">
        <v>19.107964946771499</v>
      </c>
      <c r="P25">
        <v>23.506953937544601</v>
      </c>
    </row>
    <row r="26" spans="1:16">
      <c r="A26" t="s">
        <v>52</v>
      </c>
    </row>
    <row r="27" spans="1:16">
      <c r="B27" t="s">
        <v>5</v>
      </c>
      <c r="C27">
        <v>9.3436770514571776E-2</v>
      </c>
      <c r="D27">
        <v>0.99726382457644647</v>
      </c>
      <c r="E27">
        <v>1.407915926901147</v>
      </c>
      <c r="F27">
        <v>0.56780478512500565</v>
      </c>
      <c r="G27">
        <v>1.3460401006734486</v>
      </c>
      <c r="H27">
        <v>1.5541049794206181</v>
      </c>
      <c r="I27">
        <v>1.2245220778782446</v>
      </c>
      <c r="J27">
        <v>1.635995746918308</v>
      </c>
      <c r="K27">
        <v>0.56261198555663583</v>
      </c>
      <c r="L27">
        <v>1.1035229823212163</v>
      </c>
      <c r="M27">
        <v>1.6298508373422749</v>
      </c>
      <c r="N27">
        <v>1.7300545844881867</v>
      </c>
      <c r="O27">
        <v>1.1150650739171191</v>
      </c>
      <c r="P27">
        <v>1.2912770074453768</v>
      </c>
    </row>
    <row r="28" spans="1:16">
      <c r="B28" t="s">
        <v>6</v>
      </c>
      <c r="C28">
        <v>0.23504497067169439</v>
      </c>
      <c r="D28">
        <v>0.10954399586072938</v>
      </c>
      <c r="E28">
        <v>0.43083610069126266</v>
      </c>
      <c r="F28">
        <v>9.6083622231930121E-2</v>
      </c>
      <c r="G28">
        <v>0.19442223104574197</v>
      </c>
      <c r="H28">
        <v>0.64858217100384863</v>
      </c>
      <c r="I28">
        <v>0.43068820176952016</v>
      </c>
      <c r="J28">
        <v>0.17137282696354461</v>
      </c>
      <c r="K28">
        <v>0.32998107236367247</v>
      </c>
      <c r="L28">
        <v>1.0955998520631631</v>
      </c>
      <c r="M28">
        <v>0.16720526265981661</v>
      </c>
      <c r="N28">
        <v>0.17625140496804548</v>
      </c>
      <c r="O28">
        <v>0.63689559602462964</v>
      </c>
      <c r="P28">
        <v>0.45904267722481862</v>
      </c>
    </row>
    <row r="29" spans="1:16">
      <c r="B29" t="s">
        <v>7</v>
      </c>
      <c r="C29">
        <v>0.26195942148926221</v>
      </c>
      <c r="D29">
        <v>0.27879528717748059</v>
      </c>
      <c r="E29">
        <v>0.5624971101970484</v>
      </c>
      <c r="F29">
        <v>0.18961836735759263</v>
      </c>
      <c r="G29">
        <v>0.36452988808453668</v>
      </c>
      <c r="H29">
        <v>0.61201821483253482</v>
      </c>
      <c r="I29">
        <v>0.50793883731115841</v>
      </c>
      <c r="J29">
        <v>0.29236454792104993</v>
      </c>
      <c r="K29">
        <v>0.24267337904385045</v>
      </c>
      <c r="L29">
        <v>1.0736126003848696</v>
      </c>
      <c r="M29">
        <v>0.11860014641073491</v>
      </c>
      <c r="N29">
        <v>0.28601568657052212</v>
      </c>
      <c r="O29">
        <v>0.61428680735392049</v>
      </c>
      <c r="P29">
        <v>0.61297662065917891</v>
      </c>
    </row>
    <row r="30" spans="1:16">
      <c r="B30" t="s">
        <v>8</v>
      </c>
      <c r="C30">
        <v>0.74703550828369103</v>
      </c>
      <c r="D30">
        <v>0.80324042028586717</v>
      </c>
      <c r="E30">
        <v>0.89548323197063695</v>
      </c>
      <c r="F30">
        <v>0.55859547097264795</v>
      </c>
      <c r="G30">
        <v>0.57956233165552717</v>
      </c>
      <c r="H30">
        <v>0.83605506899641924</v>
      </c>
      <c r="I30">
        <v>0.65041197120287109</v>
      </c>
      <c r="J30">
        <v>1.0171367466431569</v>
      </c>
      <c r="K30">
        <v>0.43658914662044168</v>
      </c>
      <c r="L30">
        <v>0.85184555805246021</v>
      </c>
      <c r="M30">
        <v>0.69594182673951366</v>
      </c>
      <c r="N30">
        <v>0.63228055389568993</v>
      </c>
      <c r="O30">
        <v>0.97811853924092418</v>
      </c>
      <c r="P30">
        <v>0.50059982337315745</v>
      </c>
    </row>
    <row r="31" spans="1:16">
      <c r="B31" t="s">
        <v>9</v>
      </c>
      <c r="C31">
        <v>1.2231179675426702</v>
      </c>
      <c r="D31">
        <v>1.0047912958643224</v>
      </c>
      <c r="E31">
        <v>0.98831500751329671</v>
      </c>
      <c r="F31">
        <v>0.76759900370440448</v>
      </c>
      <c r="G31">
        <v>0.74357032575006698</v>
      </c>
      <c r="H31">
        <v>1.3038089346100783</v>
      </c>
      <c r="I31">
        <v>0.90511773704875154</v>
      </c>
      <c r="J31">
        <v>1.1817646737837997</v>
      </c>
      <c r="K31">
        <v>0.6735095929268482</v>
      </c>
      <c r="L31">
        <v>0.63965292316271416</v>
      </c>
      <c r="M31">
        <v>0.72834085348436162</v>
      </c>
      <c r="N31">
        <v>0.69413782196559737</v>
      </c>
      <c r="O31">
        <v>0.64860320214088674</v>
      </c>
      <c r="P31">
        <v>0.67779129685144923</v>
      </c>
    </row>
    <row r="32" spans="1:16">
      <c r="B32" t="s">
        <v>10</v>
      </c>
      <c r="C32">
        <v>1.0261436541685072</v>
      </c>
      <c r="D32">
        <v>1.1863849322210918</v>
      </c>
      <c r="E32">
        <v>1.4545186032396913</v>
      </c>
      <c r="F32">
        <v>1.0881125411534427</v>
      </c>
      <c r="G32">
        <v>1.2812617201932923</v>
      </c>
      <c r="H32">
        <v>1.3017235641289382</v>
      </c>
      <c r="I32">
        <v>1.0492106480312486</v>
      </c>
      <c r="J32">
        <v>1.1181173788645999</v>
      </c>
      <c r="K32">
        <v>0.97011036498584957</v>
      </c>
      <c r="L32">
        <v>0.83144606023576628</v>
      </c>
      <c r="M32">
        <v>1.0682889622876104</v>
      </c>
      <c r="N32">
        <v>0.84199686015810116</v>
      </c>
      <c r="O32">
        <v>0.71100710647283805</v>
      </c>
      <c r="P32">
        <v>1.051748677835171</v>
      </c>
    </row>
    <row r="33" spans="1:16">
      <c r="B33" t="s">
        <v>11</v>
      </c>
      <c r="C33">
        <v>0.95513675725634783</v>
      </c>
      <c r="D33">
        <v>0.7661931414946217</v>
      </c>
      <c r="E33">
        <v>1.1160603737317025</v>
      </c>
      <c r="F33">
        <v>0.74107444413614232</v>
      </c>
      <c r="G33">
        <v>1.1530587680347253</v>
      </c>
      <c r="H33">
        <v>0.40101159380829543</v>
      </c>
      <c r="I33">
        <v>0.78225179020284585</v>
      </c>
      <c r="J33">
        <v>0.34724650641869204</v>
      </c>
      <c r="K33">
        <v>0.66853210618531023</v>
      </c>
      <c r="L33">
        <v>0.15025083019466834</v>
      </c>
      <c r="M33">
        <v>1.10844387427165</v>
      </c>
      <c r="N33">
        <v>0.92806142103919953</v>
      </c>
      <c r="O33">
        <v>1.7261969469989111</v>
      </c>
      <c r="P33">
        <v>0.79154021868976443</v>
      </c>
    </row>
    <row r="34" spans="1:16">
      <c r="A34" t="s">
        <v>53</v>
      </c>
    </row>
    <row r="35" spans="1:16">
      <c r="B35" t="s">
        <v>5</v>
      </c>
      <c r="C35">
        <v>0.12112531552032735</v>
      </c>
      <c r="D35">
        <v>0.49123424701855356</v>
      </c>
      <c r="E35">
        <v>0.68382781046195262</v>
      </c>
      <c r="F35">
        <v>0.39866711909839481</v>
      </c>
      <c r="G35">
        <v>0.7135212942285527</v>
      </c>
      <c r="H35">
        <v>0.94417929127797962</v>
      </c>
      <c r="I35">
        <v>0.84594952781275268</v>
      </c>
      <c r="J35">
        <v>0.84189491723208931</v>
      </c>
      <c r="K35">
        <v>0.35216579053666663</v>
      </c>
      <c r="L35">
        <v>1.3711843166056852</v>
      </c>
      <c r="M35">
        <v>0.96462374048502397</v>
      </c>
      <c r="N35">
        <v>1.1856249048093126</v>
      </c>
      <c r="O35">
        <v>1.1356807483146802</v>
      </c>
      <c r="P35">
        <v>1.0935159406964203</v>
      </c>
    </row>
    <row r="36" spans="1:16">
      <c r="B36" t="s">
        <v>6</v>
      </c>
      <c r="C36">
        <v>0.14251946383720693</v>
      </c>
      <c r="D36">
        <v>9.5916484697472271E-2</v>
      </c>
      <c r="E36">
        <v>0.32967389886173848</v>
      </c>
      <c r="F36">
        <v>0.14522547865666979</v>
      </c>
      <c r="G36">
        <v>0.24854059903195846</v>
      </c>
      <c r="H36">
        <v>0.74073191858085252</v>
      </c>
      <c r="I36">
        <v>0.42164914462788161</v>
      </c>
      <c r="J36">
        <v>0.16693671961555623</v>
      </c>
      <c r="K36">
        <v>0.22381558037062632</v>
      </c>
      <c r="L36">
        <v>0.78845116893023715</v>
      </c>
      <c r="M36">
        <v>0.10613207275008207</v>
      </c>
      <c r="N36">
        <v>0.12071552389405582</v>
      </c>
      <c r="O36">
        <v>0.34266622818196879</v>
      </c>
      <c r="P36">
        <v>0.36344322976048105</v>
      </c>
    </row>
    <row r="37" spans="1:16">
      <c r="B37" t="s">
        <v>7</v>
      </c>
      <c r="C37">
        <v>0.3402341468016381</v>
      </c>
      <c r="D37">
        <v>0.38880628713251753</v>
      </c>
      <c r="E37">
        <v>0.3581126637831531</v>
      </c>
      <c r="F37">
        <v>0.11015585618120838</v>
      </c>
      <c r="G37">
        <v>0.30656823242296483</v>
      </c>
      <c r="H37">
        <v>0.61844704832146746</v>
      </c>
      <c r="I37">
        <v>0.34169564343064351</v>
      </c>
      <c r="J37">
        <v>0.18211861592815026</v>
      </c>
      <c r="K37">
        <v>0.15036522008904996</v>
      </c>
      <c r="L37">
        <v>0.81487611299703033</v>
      </c>
      <c r="M37">
        <v>0.21260650058266251</v>
      </c>
      <c r="N37">
        <v>0.47176873267617836</v>
      </c>
      <c r="O37">
        <v>0.41765577331667814</v>
      </c>
      <c r="P37">
        <v>0.61444211514261937</v>
      </c>
    </row>
    <row r="38" spans="1:16">
      <c r="B38" t="s">
        <v>8</v>
      </c>
      <c r="C38">
        <v>0.57314267156710841</v>
      </c>
      <c r="D38">
        <v>0.64476594951443289</v>
      </c>
      <c r="E38">
        <v>0.79648432444546557</v>
      </c>
      <c r="F38">
        <v>0.41105999222095235</v>
      </c>
      <c r="G38">
        <v>0.69754981948287309</v>
      </c>
      <c r="H38">
        <v>0.81033881102538174</v>
      </c>
      <c r="I38">
        <v>0.64600629521972763</v>
      </c>
      <c r="J38">
        <v>0.58094233028464259</v>
      </c>
      <c r="K38">
        <v>0.43077800542985756</v>
      </c>
      <c r="L38">
        <v>1.0975581260142384</v>
      </c>
      <c r="M38">
        <v>0.60621666491148574</v>
      </c>
      <c r="N38">
        <v>0.51202764620211028</v>
      </c>
      <c r="O38">
        <v>1.1990331815385744</v>
      </c>
      <c r="P38">
        <v>0.6003716879990435</v>
      </c>
    </row>
    <row r="39" spans="1:16">
      <c r="B39" t="s">
        <v>9</v>
      </c>
      <c r="C39">
        <v>0.69071368818973156</v>
      </c>
      <c r="D39">
        <v>0.68266241976177611</v>
      </c>
      <c r="E39">
        <v>0.52090850389560472</v>
      </c>
      <c r="F39">
        <v>0.42596195896139477</v>
      </c>
      <c r="G39">
        <v>0.4825728065933319</v>
      </c>
      <c r="H39">
        <v>1.2345946941095214</v>
      </c>
      <c r="I39">
        <v>0.52834438783995097</v>
      </c>
      <c r="J39">
        <v>0.68450206686910064</v>
      </c>
      <c r="K39">
        <v>0.6101384186666543</v>
      </c>
      <c r="L39">
        <v>0.86571438659738575</v>
      </c>
      <c r="M39">
        <v>0.6672859701207372</v>
      </c>
      <c r="N39">
        <v>0.42551429356410253</v>
      </c>
      <c r="O39">
        <v>1.179212536613516</v>
      </c>
      <c r="P39">
        <v>0.51528084740195013</v>
      </c>
    </row>
    <row r="40" spans="1:16">
      <c r="B40" t="s">
        <v>10</v>
      </c>
      <c r="C40">
        <v>0.69469292332919608</v>
      </c>
      <c r="D40">
        <v>0.57041666513270783</v>
      </c>
      <c r="E40">
        <v>0.70100063582820837</v>
      </c>
      <c r="F40">
        <v>0.53286096862965593</v>
      </c>
      <c r="G40">
        <v>0.78604656721810784</v>
      </c>
      <c r="H40">
        <v>1.0727548417205632</v>
      </c>
      <c r="I40">
        <v>0.63167814186515159</v>
      </c>
      <c r="J40">
        <v>0.61752339153209945</v>
      </c>
      <c r="K40">
        <v>0.55588678207085351</v>
      </c>
      <c r="L40">
        <v>1.1936131303667352</v>
      </c>
      <c r="M40">
        <v>0.69179513044858965</v>
      </c>
      <c r="N40">
        <v>0.73319889947369887</v>
      </c>
      <c r="O40">
        <v>0.99728514435726368</v>
      </c>
      <c r="P40">
        <v>0.85401587117832989</v>
      </c>
    </row>
    <row r="41" spans="1:16">
      <c r="B41" t="s">
        <v>11</v>
      </c>
      <c r="C41">
        <v>0.83139940937895318</v>
      </c>
      <c r="D41">
        <v>1.0613709810292775</v>
      </c>
      <c r="E41">
        <v>1.0579270455807972</v>
      </c>
      <c r="F41">
        <v>0.74760442029735685</v>
      </c>
      <c r="G41">
        <v>0.97123428494217379</v>
      </c>
      <c r="H41">
        <v>0.50135798833760603</v>
      </c>
      <c r="I41">
        <v>0.94595428311275143</v>
      </c>
      <c r="J41">
        <v>0.66527880264040817</v>
      </c>
      <c r="K41">
        <v>0.70524616957728981</v>
      </c>
      <c r="L41">
        <v>7.611815604593275E-2</v>
      </c>
      <c r="M41">
        <v>1.0456999503009499</v>
      </c>
      <c r="N41">
        <v>0.91148304841409811</v>
      </c>
      <c r="O41">
        <v>1.2917176323935884</v>
      </c>
      <c r="P41">
        <v>0.90912669597423346</v>
      </c>
    </row>
  </sheetData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2"/>
  <sheetViews>
    <sheetView zoomScale="90" zoomScaleNormal="90" workbookViewId="0">
      <selection activeCell="A42" sqref="A42"/>
    </sheetView>
  </sheetViews>
  <sheetFormatPr baseColWidth="10" defaultRowHeight="14.5"/>
  <sheetData>
    <row r="1" spans="1:18">
      <c r="D1" t="s">
        <v>54</v>
      </c>
      <c r="J1" t="s">
        <v>55</v>
      </c>
      <c r="O1" t="s">
        <v>56</v>
      </c>
    </row>
    <row r="3" spans="1:18">
      <c r="E3" t="s">
        <v>31</v>
      </c>
      <c r="F3" t="s">
        <v>1</v>
      </c>
      <c r="G3" t="s">
        <v>2</v>
      </c>
      <c r="H3" t="s">
        <v>3</v>
      </c>
      <c r="I3" t="s">
        <v>4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</row>
    <row r="4" spans="1:18">
      <c r="A4" t="s">
        <v>57</v>
      </c>
      <c r="D4" t="s">
        <v>5</v>
      </c>
      <c r="E4">
        <v>19.9638517479084</v>
      </c>
      <c r="F4">
        <v>20.9182336863947</v>
      </c>
      <c r="G4">
        <v>19.835844852310501</v>
      </c>
      <c r="H4">
        <v>18.727246049393699</v>
      </c>
      <c r="I4">
        <v>20.681559776696499</v>
      </c>
      <c r="J4">
        <v>21.9756687398826</v>
      </c>
      <c r="K4">
        <v>22.8714089286483</v>
      </c>
      <c r="L4">
        <v>23.061690440731201</v>
      </c>
      <c r="M4">
        <v>26.759748430381698</v>
      </c>
      <c r="N4">
        <v>24.424215391770101</v>
      </c>
      <c r="O4">
        <v>23.256925170370401</v>
      </c>
      <c r="P4">
        <v>19.5378813602163</v>
      </c>
      <c r="Q4">
        <v>21.0717297260972</v>
      </c>
      <c r="R4">
        <v>25.353528615116002</v>
      </c>
    </row>
    <row r="5" spans="1:18">
      <c r="D5" t="s">
        <v>6</v>
      </c>
      <c r="E5">
        <v>18.6328762343148</v>
      </c>
      <c r="F5">
        <v>19.622502611493001</v>
      </c>
      <c r="G5">
        <v>17.026866161069101</v>
      </c>
      <c r="H5">
        <v>17.281502982985199</v>
      </c>
      <c r="I5">
        <v>18.341318255849199</v>
      </c>
      <c r="J5">
        <v>20.0621034134623</v>
      </c>
      <c r="K5">
        <v>20.521203067639501</v>
      </c>
      <c r="L5">
        <v>21.042248440533101</v>
      </c>
      <c r="M5">
        <v>23.1486816210613</v>
      </c>
      <c r="N5">
        <v>22.539936831513</v>
      </c>
      <c r="O5">
        <v>21.045074690107501</v>
      </c>
      <c r="P5">
        <v>17.475481435821901</v>
      </c>
      <c r="Q5">
        <v>18.030880044122199</v>
      </c>
      <c r="R5">
        <v>22.54253021053</v>
      </c>
    </row>
    <row r="6" spans="1:18">
      <c r="D6" t="s">
        <v>7</v>
      </c>
      <c r="E6">
        <v>18.494829174788901</v>
      </c>
      <c r="F6">
        <v>19.419353594468198</v>
      </c>
      <c r="G6">
        <v>16.551918203176001</v>
      </c>
      <c r="H6">
        <v>16.990837986194801</v>
      </c>
      <c r="I6">
        <v>18.480327503191901</v>
      </c>
      <c r="J6">
        <v>19.390932287941801</v>
      </c>
      <c r="K6">
        <v>20.121373650714101</v>
      </c>
      <c r="L6">
        <v>20.747101190434201</v>
      </c>
      <c r="M6">
        <v>22.7801377572337</v>
      </c>
      <c r="N6">
        <v>21.9495891458545</v>
      </c>
      <c r="O6">
        <v>21.110867330218699</v>
      </c>
      <c r="P6">
        <v>17.634455742154199</v>
      </c>
      <c r="Q6">
        <v>17.603585168525001</v>
      </c>
      <c r="R6">
        <v>22.8600302495033</v>
      </c>
    </row>
    <row r="7" spans="1:18">
      <c r="D7" t="s">
        <v>8</v>
      </c>
      <c r="E7">
        <v>26.292880696684598</v>
      </c>
      <c r="F7">
        <v>25.0352806274723</v>
      </c>
      <c r="G7">
        <v>24.3938138522557</v>
      </c>
      <c r="H7">
        <v>22.2068834296755</v>
      </c>
      <c r="I7">
        <v>25.055721838031801</v>
      </c>
      <c r="K7">
        <v>26.684750376792</v>
      </c>
      <c r="L7">
        <v>29.481540716452098</v>
      </c>
      <c r="M7">
        <v>31.933433361320098</v>
      </c>
      <c r="N7">
        <v>26.324749094485099</v>
      </c>
      <c r="O7">
        <v>29.928805018779499</v>
      </c>
      <c r="P7">
        <v>25.311111678431502</v>
      </c>
      <c r="Q7">
        <v>27.8798983368801</v>
      </c>
      <c r="R7">
        <v>30.392874607257699</v>
      </c>
    </row>
    <row r="8" spans="1:18">
      <c r="D8" t="s">
        <v>9</v>
      </c>
      <c r="E8">
        <v>22.7729391718707</v>
      </c>
      <c r="F8">
        <v>21.597059676511901</v>
      </c>
      <c r="G8">
        <v>21.333831556441101</v>
      </c>
      <c r="H8">
        <v>19.165988368412702</v>
      </c>
      <c r="I8">
        <v>22.082844924408501</v>
      </c>
      <c r="K8">
        <v>23.354103601973399</v>
      </c>
      <c r="L8">
        <v>26.5231371503098</v>
      </c>
      <c r="M8">
        <v>29.284310445713899</v>
      </c>
      <c r="N8">
        <v>23.080236700993499</v>
      </c>
      <c r="O8">
        <v>26.827115825992902</v>
      </c>
      <c r="P8">
        <v>22.206309265532202</v>
      </c>
      <c r="Q8">
        <v>25.164487639350199</v>
      </c>
      <c r="R8">
        <v>27.284620500076599</v>
      </c>
    </row>
    <row r="9" spans="1:18">
      <c r="D9" t="s">
        <v>10</v>
      </c>
      <c r="E9">
        <v>21.973604442419301</v>
      </c>
      <c r="F9">
        <v>20.5788507180221</v>
      </c>
      <c r="G9">
        <v>20.225494832436699</v>
      </c>
      <c r="H9">
        <v>17.8877043230626</v>
      </c>
      <c r="I9">
        <v>20.624000804268999</v>
      </c>
      <c r="J9">
        <v>21.413254849828601</v>
      </c>
      <c r="K9">
        <v>22.120886680381101</v>
      </c>
      <c r="L9">
        <v>25.035928436730298</v>
      </c>
      <c r="M9">
        <v>27.575133428743399</v>
      </c>
      <c r="N9">
        <v>21.659392779460902</v>
      </c>
      <c r="O9">
        <v>25.467791099219401</v>
      </c>
      <c r="P9">
        <v>20.569044781943401</v>
      </c>
      <c r="Q9">
        <v>23.662027301460899</v>
      </c>
      <c r="R9">
        <v>25.688386343413701</v>
      </c>
    </row>
    <row r="10" spans="1:18">
      <c r="D10" t="s">
        <v>11</v>
      </c>
      <c r="E10">
        <v>18.715888272914999</v>
      </c>
      <c r="F10">
        <v>17.948775358190101</v>
      </c>
      <c r="G10">
        <v>16.594644767598201</v>
      </c>
      <c r="H10">
        <v>15.8363461798989</v>
      </c>
      <c r="I10">
        <v>18.5365689361353</v>
      </c>
      <c r="J10">
        <v>17.9292499881767</v>
      </c>
      <c r="K10">
        <v>19.068431587007101</v>
      </c>
      <c r="L10">
        <v>20.6272830993762</v>
      </c>
      <c r="M10">
        <v>23.9496719276883</v>
      </c>
      <c r="N10">
        <v>19.840469938161299</v>
      </c>
      <c r="O10">
        <v>21.6110170483609</v>
      </c>
      <c r="P10">
        <v>17.193603509781401</v>
      </c>
      <c r="Q10">
        <v>19.107964946771499</v>
      </c>
      <c r="R10">
        <v>23.506953937544601</v>
      </c>
    </row>
    <row r="11" spans="1:18">
      <c r="A11" t="s">
        <v>58</v>
      </c>
      <c r="D11" t="s">
        <v>5</v>
      </c>
      <c r="E11">
        <v>19.749289661873501</v>
      </c>
      <c r="F11">
        <v>22.4067317579897</v>
      </c>
      <c r="G11">
        <v>21.927588589673601</v>
      </c>
      <c r="H11">
        <v>19.693717953617099</v>
      </c>
      <c r="I11">
        <v>22.5991342988243</v>
      </c>
      <c r="J11">
        <v>24.061633324816199</v>
      </c>
      <c r="K11">
        <v>24.425116602831299</v>
      </c>
      <c r="L11">
        <v>25.411747184790599</v>
      </c>
      <c r="M11">
        <v>27.523939359912202</v>
      </c>
      <c r="N11">
        <v>25.192666322738901</v>
      </c>
      <c r="O11">
        <v>25.8513997481977</v>
      </c>
      <c r="P11">
        <v>22.453560849513799</v>
      </c>
      <c r="Q11">
        <v>23.322475548328999</v>
      </c>
      <c r="R11">
        <v>27.738321563257799</v>
      </c>
    </row>
    <row r="12" spans="1:18">
      <c r="D12" t="s">
        <v>6</v>
      </c>
      <c r="E12">
        <v>18.307571538352899</v>
      </c>
      <c r="F12">
        <v>19.499878345072499</v>
      </c>
      <c r="G12">
        <v>16.2663561615161</v>
      </c>
      <c r="H12">
        <v>17.327489736129799</v>
      </c>
      <c r="I12">
        <v>18.203855431840299</v>
      </c>
      <c r="J12">
        <v>19.531126090557301</v>
      </c>
      <c r="L12">
        <v>20.867810690317</v>
      </c>
      <c r="M12">
        <v>22.716233851432701</v>
      </c>
      <c r="N12">
        <v>21.180750812370999</v>
      </c>
      <c r="O12">
        <v>20.9990035676771</v>
      </c>
      <c r="P12">
        <v>17.408920243454698</v>
      </c>
      <c r="Q12">
        <v>17.966236262294</v>
      </c>
      <c r="R12">
        <v>22.8179967075314</v>
      </c>
    </row>
    <row r="13" spans="1:18">
      <c r="D13" t="s">
        <v>7</v>
      </c>
      <c r="E13">
        <v>18.316413825591599</v>
      </c>
      <c r="F13">
        <v>19.256935853162599</v>
      </c>
      <c r="G13">
        <v>15.7999079393066</v>
      </c>
      <c r="H13">
        <v>16.723362793443801</v>
      </c>
      <c r="I13">
        <v>18.064152442731501</v>
      </c>
      <c r="J13">
        <v>18.805536225160498</v>
      </c>
      <c r="K13">
        <v>19.4572936841185</v>
      </c>
      <c r="L13">
        <v>20.272618026585</v>
      </c>
      <c r="M13">
        <v>22.387099158100799</v>
      </c>
      <c r="N13">
        <v>20.661376567976799</v>
      </c>
      <c r="O13">
        <v>20.802621343767601</v>
      </c>
      <c r="P13">
        <v>16.9670254847418</v>
      </c>
      <c r="Q13">
        <v>17.366286071499001</v>
      </c>
      <c r="R13">
        <v>22.227619696078101</v>
      </c>
    </row>
    <row r="14" spans="1:18">
      <c r="D14" t="s">
        <v>8</v>
      </c>
      <c r="E14">
        <v>27.196686644316401</v>
      </c>
      <c r="F14">
        <v>25.975670006351901</v>
      </c>
      <c r="G14">
        <v>25.358941900198602</v>
      </c>
      <c r="H14">
        <v>22.901899587222701</v>
      </c>
      <c r="I14">
        <v>25.500347640982401</v>
      </c>
      <c r="J14">
        <v>27.1807849797577</v>
      </c>
      <c r="K14">
        <v>27.323810788319498</v>
      </c>
      <c r="L14">
        <v>30.909382777698401</v>
      </c>
      <c r="M14">
        <v>32.800800513370397</v>
      </c>
      <c r="N14">
        <v>25.758486045470899</v>
      </c>
      <c r="O14">
        <v>31.230963510430499</v>
      </c>
      <c r="P14">
        <v>26.455419878529302</v>
      </c>
      <c r="Q14">
        <v>29.342545970327699</v>
      </c>
      <c r="R14">
        <v>31.4938461186299</v>
      </c>
    </row>
    <row r="15" spans="1:18">
      <c r="D15" t="s">
        <v>9</v>
      </c>
      <c r="E15">
        <v>24.686770827603102</v>
      </c>
      <c r="F15">
        <v>23.284513392137999</v>
      </c>
      <c r="G15">
        <v>22.757038168259001</v>
      </c>
      <c r="H15">
        <v>20.253117255666499</v>
      </c>
      <c r="I15">
        <v>23.068682114382099</v>
      </c>
      <c r="J15">
        <v>24.560231040251601</v>
      </c>
      <c r="K15">
        <v>24.610536670293701</v>
      </c>
      <c r="L15">
        <v>28.1642302846411</v>
      </c>
      <c r="M15">
        <v>30.007099292558401</v>
      </c>
      <c r="N15">
        <v>22.6941550740497</v>
      </c>
      <c r="O15">
        <v>28.222742649598</v>
      </c>
      <c r="P15">
        <v>23.325961381061902</v>
      </c>
      <c r="Q15">
        <v>26.992303378104602</v>
      </c>
      <c r="R15">
        <v>28.477692644329998</v>
      </c>
    </row>
    <row r="16" spans="1:18">
      <c r="D16" t="s">
        <v>10</v>
      </c>
      <c r="E16">
        <v>23.295214873457802</v>
      </c>
      <c r="F16">
        <v>22.335652315375899</v>
      </c>
      <c r="G16">
        <v>22.361781501208199</v>
      </c>
      <c r="H16">
        <v>19.485054370862599</v>
      </c>
      <c r="I16">
        <v>22.343354539875701</v>
      </c>
      <c r="J16">
        <v>22.877985578085202</v>
      </c>
      <c r="K16">
        <v>23.551597399882599</v>
      </c>
      <c r="L16">
        <v>26.618931326188498</v>
      </c>
      <c r="M16">
        <v>28.934683284167502</v>
      </c>
      <c r="N16">
        <v>22.073927981586401</v>
      </c>
      <c r="O16">
        <v>27.227875191955601</v>
      </c>
      <c r="P16">
        <v>22.144240541575201</v>
      </c>
      <c r="Q16">
        <v>25.370319552291001</v>
      </c>
      <c r="R16">
        <v>27.594150892427201</v>
      </c>
    </row>
    <row r="17" spans="1:18">
      <c r="D17" t="s">
        <v>11</v>
      </c>
      <c r="E17">
        <v>19.464526792960498</v>
      </c>
      <c r="F17">
        <v>19.354218936175101</v>
      </c>
      <c r="G17">
        <v>17.661328857386799</v>
      </c>
      <c r="H17">
        <v>16.623984619308199</v>
      </c>
      <c r="I17">
        <v>19.3841745138681</v>
      </c>
      <c r="J17">
        <v>18.831619570322601</v>
      </c>
      <c r="K17">
        <v>20.217092937051898</v>
      </c>
      <c r="L17">
        <v>21.626603353307399</v>
      </c>
      <c r="M17">
        <v>24.710882055414899</v>
      </c>
      <c r="N17">
        <v>19.8376394256513</v>
      </c>
      <c r="O17">
        <v>22.645138203397</v>
      </c>
      <c r="P17">
        <v>18.135280810788899</v>
      </c>
      <c r="Q17">
        <v>20.079608927406401</v>
      </c>
      <c r="R17">
        <v>24.5640310268343</v>
      </c>
    </row>
    <row r="18" spans="1:18">
      <c r="A18" t="s">
        <v>59</v>
      </c>
      <c r="D18" t="s">
        <v>5</v>
      </c>
      <c r="E18">
        <v>19.898713334348699</v>
      </c>
      <c r="F18">
        <v>20.936982869386199</v>
      </c>
      <c r="G18">
        <v>19.8641372998934</v>
      </c>
      <c r="H18">
        <v>18.969894207611599</v>
      </c>
      <c r="I18">
        <v>20.539572903922299</v>
      </c>
      <c r="J18">
        <v>21.563349054117602</v>
      </c>
      <c r="K18">
        <v>22.354644997140301</v>
      </c>
      <c r="L18">
        <v>22.933856520640202</v>
      </c>
      <c r="M18">
        <v>26.609161583818899</v>
      </c>
      <c r="N18">
        <v>22.717959023812</v>
      </c>
      <c r="O18">
        <v>23.635749391503001</v>
      </c>
      <c r="P18">
        <v>20.287429221583899</v>
      </c>
      <c r="Q18">
        <v>22.285322654600801</v>
      </c>
      <c r="R18">
        <v>26.303458221852299</v>
      </c>
    </row>
    <row r="19" spans="1:18">
      <c r="D19" t="s">
        <v>6</v>
      </c>
      <c r="E19">
        <v>18.255311799805899</v>
      </c>
      <c r="F19">
        <v>19.417042130934799</v>
      </c>
      <c r="G19">
        <v>16.503940106347901</v>
      </c>
      <c r="H19">
        <v>17.086180635241199</v>
      </c>
      <c r="I19">
        <v>17.898355425771499</v>
      </c>
      <c r="J19">
        <v>18.672789323877598</v>
      </c>
      <c r="K19">
        <v>19.668865721242099</v>
      </c>
      <c r="L19">
        <v>20.703938893954</v>
      </c>
      <c r="M19">
        <v>22.594884968327001</v>
      </c>
      <c r="N19">
        <v>20.655885810519599</v>
      </c>
      <c r="O19">
        <v>21.272340903086999</v>
      </c>
      <c r="P19">
        <v>17.7058871723168</v>
      </c>
      <c r="Q19">
        <v>18.945798086500599</v>
      </c>
      <c r="R19">
        <v>23.365016117515299</v>
      </c>
    </row>
    <row r="20" spans="1:18">
      <c r="D20" t="s">
        <v>7</v>
      </c>
      <c r="E20">
        <v>17.892635606498001</v>
      </c>
      <c r="F20">
        <v>18.7517520201582</v>
      </c>
      <c r="G20">
        <v>15.6313084291958</v>
      </c>
      <c r="H20">
        <v>16.691063762656</v>
      </c>
      <c r="I20">
        <v>17.8092293826844</v>
      </c>
      <c r="J20">
        <v>18.160467024787799</v>
      </c>
      <c r="K20">
        <v>19.2717391699723</v>
      </c>
      <c r="L20">
        <v>20.3476572805607</v>
      </c>
      <c r="M20">
        <v>22.447138748624401</v>
      </c>
      <c r="N20">
        <v>20.0611004324726</v>
      </c>
      <c r="O20">
        <v>21.133827990760999</v>
      </c>
      <c r="P20">
        <v>17.724809903988501</v>
      </c>
      <c r="Q20">
        <v>18.3982286521696</v>
      </c>
      <c r="R20">
        <v>23.455038431879899</v>
      </c>
    </row>
    <row r="21" spans="1:18">
      <c r="D21" t="s">
        <v>8</v>
      </c>
      <c r="E21">
        <v>25.876508464465601</v>
      </c>
      <c r="F21">
        <v>24.527663636551601</v>
      </c>
      <c r="G21">
        <v>23.666974343782499</v>
      </c>
      <c r="H21">
        <v>21.932244124029101</v>
      </c>
      <c r="I21">
        <v>24.223235489844001</v>
      </c>
      <c r="J21">
        <v>25.534391099735899</v>
      </c>
      <c r="K21">
        <v>26.0273925218969</v>
      </c>
      <c r="L21">
        <v>29.311303700770601</v>
      </c>
      <c r="N21">
        <v>24.375345410418401</v>
      </c>
      <c r="O21">
        <v>30.459301402942401</v>
      </c>
      <c r="P21">
        <v>25.715870881589201</v>
      </c>
      <c r="Q21">
        <v>30.057050057659598</v>
      </c>
      <c r="R21">
        <v>31.103103321589</v>
      </c>
    </row>
    <row r="22" spans="1:18">
      <c r="D22" t="s">
        <v>9</v>
      </c>
      <c r="E22">
        <v>22.977538509270399</v>
      </c>
      <c r="F22">
        <v>21.992141117126799</v>
      </c>
      <c r="G22">
        <v>21.2478146568501</v>
      </c>
      <c r="H22">
        <v>19.0595562930007</v>
      </c>
      <c r="I22">
        <v>21.8425389820387</v>
      </c>
      <c r="J22">
        <v>22.021827411532001</v>
      </c>
      <c r="K22">
        <v>23.177074545404999</v>
      </c>
      <c r="L22">
        <v>26.2979635439882</v>
      </c>
      <c r="M22">
        <v>28.723451280964898</v>
      </c>
      <c r="N22">
        <v>21.574869391233399</v>
      </c>
      <c r="O22">
        <v>27.451091991735101</v>
      </c>
      <c r="P22">
        <v>22.3791047838743</v>
      </c>
      <c r="Q22">
        <v>26.915489706954901</v>
      </c>
      <c r="R22">
        <v>27.6507584439276</v>
      </c>
    </row>
    <row r="23" spans="1:18">
      <c r="D23" t="s">
        <v>10</v>
      </c>
      <c r="E23">
        <v>21.574378295960098</v>
      </c>
      <c r="F23">
        <v>20.580988324675499</v>
      </c>
      <c r="G23">
        <v>20.206262262140299</v>
      </c>
      <c r="H23">
        <v>17.864080861079501</v>
      </c>
      <c r="I23">
        <v>20.276046252464301</v>
      </c>
      <c r="J23">
        <v>20.5035071722357</v>
      </c>
      <c r="K23">
        <v>21.870708609986199</v>
      </c>
      <c r="L23">
        <v>24.883290555791799</v>
      </c>
      <c r="M23">
        <v>27.408686137110799</v>
      </c>
      <c r="N23">
        <v>20.048868790983899</v>
      </c>
      <c r="O23">
        <v>25.815918486438601</v>
      </c>
      <c r="P23">
        <v>21.222724242500298</v>
      </c>
      <c r="Q23">
        <v>24.978422174027902</v>
      </c>
      <c r="R23">
        <v>26.379515759859402</v>
      </c>
    </row>
    <row r="24" spans="1:18">
      <c r="D24" t="s">
        <v>11</v>
      </c>
      <c r="E24">
        <v>20.5024244395503</v>
      </c>
      <c r="F24">
        <v>19.776339480714</v>
      </c>
      <c r="G24">
        <v>18.7686321869107</v>
      </c>
      <c r="H24">
        <v>17.325025044332399</v>
      </c>
      <c r="I24">
        <v>20.660861989112199</v>
      </c>
      <c r="J24">
        <v>18.542538535235501</v>
      </c>
      <c r="K24">
        <v>20.796637660322698</v>
      </c>
      <c r="L24">
        <v>21.6398084084353</v>
      </c>
      <c r="M24">
        <v>25.3234502034509</v>
      </c>
      <c r="N24">
        <v>20.064008411891901</v>
      </c>
      <c r="O24">
        <v>23.7651608729335</v>
      </c>
      <c r="P24">
        <v>19.033147979234698</v>
      </c>
      <c r="Q24">
        <v>22.125879526163999</v>
      </c>
      <c r="R24">
        <v>25.207620852208599</v>
      </c>
    </row>
    <row r="26" spans="1:18">
      <c r="A26" t="s">
        <v>60</v>
      </c>
    </row>
    <row r="27" spans="1:18">
      <c r="A27" t="s">
        <v>61</v>
      </c>
      <c r="E27">
        <f>MIN(E4:E24)</f>
        <v>17.892635606498001</v>
      </c>
      <c r="F27">
        <f t="shared" ref="F27:R27" si="0">MIN(F4:F24)</f>
        <v>17.948775358190101</v>
      </c>
      <c r="G27">
        <f t="shared" si="0"/>
        <v>15.6313084291958</v>
      </c>
      <c r="H27">
        <f t="shared" si="0"/>
        <v>15.8363461798989</v>
      </c>
      <c r="I27">
        <f t="shared" si="0"/>
        <v>17.8092293826844</v>
      </c>
      <c r="J27">
        <f t="shared" si="0"/>
        <v>17.9292499881767</v>
      </c>
      <c r="K27">
        <f t="shared" si="0"/>
        <v>19.068431587007101</v>
      </c>
      <c r="L27">
        <f t="shared" si="0"/>
        <v>20.272618026585</v>
      </c>
      <c r="M27">
        <f t="shared" si="0"/>
        <v>22.387099158100799</v>
      </c>
      <c r="N27">
        <f t="shared" si="0"/>
        <v>19.8376394256513</v>
      </c>
      <c r="O27">
        <f t="shared" si="0"/>
        <v>20.802621343767601</v>
      </c>
      <c r="P27">
        <f t="shared" si="0"/>
        <v>16.9670254847418</v>
      </c>
      <c r="Q27">
        <f t="shared" si="0"/>
        <v>17.366286071499001</v>
      </c>
      <c r="R27">
        <f t="shared" si="0"/>
        <v>22.227619696078101</v>
      </c>
    </row>
    <row r="28" spans="1:18">
      <c r="A28" t="s">
        <v>21</v>
      </c>
      <c r="E28">
        <f>QUARTILE(E4:E24,1)</f>
        <v>18.6328762343148</v>
      </c>
      <c r="F28">
        <f t="shared" ref="F28:R28" si="1">QUARTILE(F4:F24,1)</f>
        <v>19.419353594468198</v>
      </c>
      <c r="G28">
        <f t="shared" si="1"/>
        <v>16.594644767598201</v>
      </c>
      <c r="H28">
        <f t="shared" si="1"/>
        <v>17.086180635241199</v>
      </c>
      <c r="I28">
        <f t="shared" si="1"/>
        <v>18.480327503191901</v>
      </c>
      <c r="J28">
        <f t="shared" si="1"/>
        <v>18.818577897741548</v>
      </c>
      <c r="K28">
        <f t="shared" si="1"/>
        <v>20.193163115467449</v>
      </c>
      <c r="L28">
        <f t="shared" si="1"/>
        <v>20.867810690317</v>
      </c>
      <c r="M28">
        <f t="shared" si="1"/>
        <v>23.056545655104401</v>
      </c>
      <c r="N28">
        <f t="shared" si="1"/>
        <v>20.655885810519599</v>
      </c>
      <c r="O28">
        <f t="shared" si="1"/>
        <v>21.272340903086999</v>
      </c>
      <c r="P28">
        <f t="shared" si="1"/>
        <v>17.7058871723168</v>
      </c>
      <c r="Q28">
        <f t="shared" si="1"/>
        <v>18.945798086500599</v>
      </c>
      <c r="R28">
        <f t="shared" si="1"/>
        <v>23.455038431879899</v>
      </c>
    </row>
    <row r="29" spans="1:18">
      <c r="A29" t="s">
        <v>62</v>
      </c>
      <c r="E29">
        <f>MEDIAN(E4:E24)</f>
        <v>19.9638517479084</v>
      </c>
      <c r="F29">
        <f t="shared" ref="F29:R29" si="2">MEDIAN(F4:F24)</f>
        <v>20.580988324675499</v>
      </c>
      <c r="G29">
        <f t="shared" si="2"/>
        <v>19.8641372998934</v>
      </c>
      <c r="H29">
        <f t="shared" si="2"/>
        <v>17.8877043230626</v>
      </c>
      <c r="I29">
        <f t="shared" si="2"/>
        <v>20.624000804268999</v>
      </c>
      <c r="J29">
        <f t="shared" si="2"/>
        <v>20.5035071722357</v>
      </c>
      <c r="K29">
        <f t="shared" si="2"/>
        <v>22.237765838760701</v>
      </c>
      <c r="L29">
        <f t="shared" si="2"/>
        <v>23.061690440731201</v>
      </c>
      <c r="M29">
        <f t="shared" si="2"/>
        <v>26.684455007100297</v>
      </c>
      <c r="N29">
        <f t="shared" si="2"/>
        <v>21.9495891458545</v>
      </c>
      <c r="O29">
        <f t="shared" si="2"/>
        <v>23.7651608729335</v>
      </c>
      <c r="P29">
        <f t="shared" si="2"/>
        <v>20.287429221583899</v>
      </c>
      <c r="Q29">
        <f t="shared" si="2"/>
        <v>22.285322654600801</v>
      </c>
      <c r="R29">
        <f t="shared" si="2"/>
        <v>25.688386343413701</v>
      </c>
    </row>
    <row r="30" spans="1:18">
      <c r="A30" t="s">
        <v>22</v>
      </c>
      <c r="E30">
        <f>QUARTILE(E4:E24,3)</f>
        <v>22.977538509270399</v>
      </c>
      <c r="F30">
        <f t="shared" ref="F30:R30" si="3">QUARTILE(F4:F24,3)</f>
        <v>22.335652315375899</v>
      </c>
      <c r="G30">
        <f t="shared" si="3"/>
        <v>21.927588589673601</v>
      </c>
      <c r="H30">
        <f t="shared" si="3"/>
        <v>19.485054370862599</v>
      </c>
      <c r="I30">
        <f t="shared" si="3"/>
        <v>22.343354539875701</v>
      </c>
      <c r="J30">
        <f t="shared" si="3"/>
        <v>22.449906494808602</v>
      </c>
      <c r="K30">
        <f t="shared" si="3"/>
        <v>23.769977200619774</v>
      </c>
      <c r="L30">
        <f t="shared" si="3"/>
        <v>26.5231371503098</v>
      </c>
      <c r="M30">
        <f t="shared" si="3"/>
        <v>28.776259281765547</v>
      </c>
      <c r="N30">
        <f t="shared" si="3"/>
        <v>23.080236700993499</v>
      </c>
      <c r="O30">
        <f t="shared" si="3"/>
        <v>27.227875191955601</v>
      </c>
      <c r="P30">
        <f t="shared" si="3"/>
        <v>22.3791047838743</v>
      </c>
      <c r="Q30">
        <f t="shared" si="3"/>
        <v>25.370319552291001</v>
      </c>
      <c r="R30">
        <f t="shared" si="3"/>
        <v>27.6507584439276</v>
      </c>
    </row>
    <row r="31" spans="1:18">
      <c r="A31" t="s">
        <v>63</v>
      </c>
      <c r="E31">
        <f>MAX(E4:E24)</f>
        <v>27.196686644316401</v>
      </c>
      <c r="F31">
        <f t="shared" ref="F31:R31" si="4">MAX(F4:F24)</f>
        <v>25.975670006351901</v>
      </c>
      <c r="G31">
        <f t="shared" si="4"/>
        <v>25.358941900198602</v>
      </c>
      <c r="H31">
        <f t="shared" si="4"/>
        <v>22.901899587222701</v>
      </c>
      <c r="I31">
        <f t="shared" si="4"/>
        <v>25.500347640982401</v>
      </c>
      <c r="J31">
        <f t="shared" si="4"/>
        <v>27.1807849797577</v>
      </c>
      <c r="K31">
        <f t="shared" si="4"/>
        <v>27.323810788319498</v>
      </c>
      <c r="L31">
        <f t="shared" si="4"/>
        <v>30.909382777698401</v>
      </c>
      <c r="M31">
        <f t="shared" si="4"/>
        <v>32.800800513370397</v>
      </c>
      <c r="N31">
        <f t="shared" si="4"/>
        <v>26.324749094485099</v>
      </c>
      <c r="O31">
        <f t="shared" si="4"/>
        <v>31.230963510430499</v>
      </c>
      <c r="P31">
        <f t="shared" si="4"/>
        <v>26.455419878529302</v>
      </c>
      <c r="Q31">
        <f t="shared" si="4"/>
        <v>30.057050057659598</v>
      </c>
      <c r="R31">
        <f t="shared" si="4"/>
        <v>31.4938461186299</v>
      </c>
    </row>
    <row r="33" spans="1:18">
      <c r="E33" t="s">
        <v>31</v>
      </c>
      <c r="F33" t="s">
        <v>1</v>
      </c>
      <c r="G33" t="s">
        <v>2</v>
      </c>
      <c r="H33" t="s">
        <v>3</v>
      </c>
      <c r="I33" t="s">
        <v>4</v>
      </c>
      <c r="J33" t="s">
        <v>12</v>
      </c>
      <c r="K33" t="s">
        <v>13</v>
      </c>
      <c r="L33" t="s">
        <v>14</v>
      </c>
      <c r="M33" t="s">
        <v>15</v>
      </c>
      <c r="N33" t="s">
        <v>16</v>
      </c>
      <c r="O33" t="s">
        <v>17</v>
      </c>
      <c r="P33" t="s">
        <v>18</v>
      </c>
      <c r="Q33" t="s">
        <v>19</v>
      </c>
      <c r="R33" t="s">
        <v>20</v>
      </c>
    </row>
    <row r="34" spans="1:18">
      <c r="A34" t="s">
        <v>64</v>
      </c>
      <c r="E34">
        <f>E28-E27</f>
        <v>0.74024062781679945</v>
      </c>
      <c r="F34">
        <f t="shared" ref="F34:R34" si="5">F28-F27</f>
        <v>1.4705782362780973</v>
      </c>
      <c r="G34">
        <f t="shared" si="5"/>
        <v>0.96333633840240118</v>
      </c>
      <c r="H34">
        <f t="shared" si="5"/>
        <v>1.2498344553422989</v>
      </c>
      <c r="I34">
        <f t="shared" si="5"/>
        <v>0.67109812050750151</v>
      </c>
      <c r="J34">
        <f t="shared" si="5"/>
        <v>0.88932790956484808</v>
      </c>
      <c r="K34">
        <f t="shared" si="5"/>
        <v>1.1247315284603481</v>
      </c>
      <c r="L34">
        <f t="shared" si="5"/>
        <v>0.59519266373199997</v>
      </c>
      <c r="M34">
        <f t="shared" si="5"/>
        <v>0.66944649700360159</v>
      </c>
      <c r="N34">
        <f t="shared" si="5"/>
        <v>0.81824638486829926</v>
      </c>
      <c r="O34">
        <f t="shared" si="5"/>
        <v>0.46971955931939746</v>
      </c>
      <c r="P34">
        <f t="shared" si="5"/>
        <v>0.73886168757499959</v>
      </c>
      <c r="Q34">
        <f t="shared" si="5"/>
        <v>1.5795120150015975</v>
      </c>
      <c r="R34">
        <f t="shared" si="5"/>
        <v>1.2274187358017983</v>
      </c>
    </row>
    <row r="35" spans="1:18">
      <c r="A35" t="s">
        <v>21</v>
      </c>
      <c r="E35">
        <f>QUARTILE(E11:E31,1)</f>
        <v>18.474645029953201</v>
      </c>
      <c r="F35">
        <f t="shared" ref="F35:R35" si="6">QUARTILE(F11:F31,1)</f>
        <v>19.418197862701497</v>
      </c>
      <c r="G35">
        <f t="shared" si="6"/>
        <v>16.549292436973051</v>
      </c>
      <c r="H35">
        <f t="shared" si="6"/>
        <v>17.086180635241199</v>
      </c>
      <c r="I35">
        <f t="shared" si="6"/>
        <v>18.342091467516099</v>
      </c>
      <c r="J35">
        <f t="shared" si="6"/>
        <v>18.812057061451021</v>
      </c>
      <c r="K35">
        <f t="shared" si="6"/>
        <v>20.199145570863561</v>
      </c>
      <c r="L35">
        <f t="shared" si="6"/>
        <v>20.867810690317</v>
      </c>
      <c r="M35">
        <f t="shared" si="6"/>
        <v>22.801311802350625</v>
      </c>
      <c r="N35">
        <f t="shared" si="6"/>
        <v>20.359947111205749</v>
      </c>
      <c r="O35">
        <f t="shared" si="6"/>
        <v>21.272340903086999</v>
      </c>
      <c r="P35">
        <f t="shared" si="6"/>
        <v>17.71534853815265</v>
      </c>
      <c r="Q35">
        <f t="shared" si="6"/>
        <v>18.945798086500599</v>
      </c>
      <c r="R35">
        <f t="shared" si="6"/>
        <v>23.455038431879899</v>
      </c>
    </row>
    <row r="36" spans="1:18">
      <c r="A36" t="s">
        <v>65</v>
      </c>
      <c r="E36">
        <f>E29-E28</f>
        <v>1.3309755135936001</v>
      </c>
      <c r="F36">
        <f t="shared" ref="F36:R36" si="7">F29-F28</f>
        <v>1.1616347302073002</v>
      </c>
      <c r="G36">
        <f t="shared" si="7"/>
        <v>3.2694925322951995</v>
      </c>
      <c r="H36">
        <f t="shared" si="7"/>
        <v>0.80152368782140115</v>
      </c>
      <c r="I36">
        <f t="shared" si="7"/>
        <v>2.1436733010770972</v>
      </c>
      <c r="J36">
        <f t="shared" si="7"/>
        <v>1.6849292744941522</v>
      </c>
      <c r="K36">
        <f t="shared" si="7"/>
        <v>2.0446027232932522</v>
      </c>
      <c r="L36">
        <f t="shared" si="7"/>
        <v>2.1938797504142009</v>
      </c>
      <c r="M36">
        <f t="shared" si="7"/>
        <v>3.6279093519958963</v>
      </c>
      <c r="N36">
        <f t="shared" si="7"/>
        <v>1.2937033353349001</v>
      </c>
      <c r="O36">
        <f t="shared" si="7"/>
        <v>2.4928199698465008</v>
      </c>
      <c r="P36">
        <f t="shared" si="7"/>
        <v>2.5815420492670995</v>
      </c>
      <c r="Q36">
        <f t="shared" si="7"/>
        <v>3.3395245681002024</v>
      </c>
      <c r="R36">
        <f t="shared" si="7"/>
        <v>2.2333479115338015</v>
      </c>
    </row>
    <row r="37" spans="1:18">
      <c r="A37" t="s">
        <v>23</v>
      </c>
      <c r="E37">
        <f>E30-E29</f>
        <v>3.0136867613619991</v>
      </c>
      <c r="F37">
        <f t="shared" ref="F37:R37" si="8">F30-F29</f>
        <v>1.7546639907004007</v>
      </c>
      <c r="G37">
        <f t="shared" si="8"/>
        <v>2.0634512897802004</v>
      </c>
      <c r="H37">
        <f t="shared" si="8"/>
        <v>1.5973500477999991</v>
      </c>
      <c r="I37">
        <f t="shared" si="8"/>
        <v>1.7193537356067026</v>
      </c>
      <c r="J37">
        <f t="shared" si="8"/>
        <v>1.9463993225729013</v>
      </c>
      <c r="K37">
        <f t="shared" si="8"/>
        <v>1.5322113618590727</v>
      </c>
      <c r="L37">
        <f t="shared" si="8"/>
        <v>3.461446709578599</v>
      </c>
      <c r="M37">
        <f t="shared" si="8"/>
        <v>2.0918042746652503</v>
      </c>
      <c r="N37">
        <f t="shared" si="8"/>
        <v>1.1306475551389994</v>
      </c>
      <c r="O37">
        <f t="shared" si="8"/>
        <v>3.4627143190221013</v>
      </c>
      <c r="P37">
        <f t="shared" si="8"/>
        <v>2.0916755622904013</v>
      </c>
      <c r="Q37">
        <f t="shared" si="8"/>
        <v>3.0849968976901998</v>
      </c>
      <c r="R37">
        <f t="shared" si="8"/>
        <v>1.9623721005138997</v>
      </c>
    </row>
    <row r="38" spans="1:18">
      <c r="A38" t="s">
        <v>66</v>
      </c>
      <c r="E38">
        <f>E31-E30</f>
        <v>4.2191481350460016</v>
      </c>
      <c r="F38">
        <f t="shared" ref="F38:R38" si="9">F31-F30</f>
        <v>3.640017690976002</v>
      </c>
      <c r="G38">
        <f t="shared" si="9"/>
        <v>3.4313533105250009</v>
      </c>
      <c r="H38">
        <f t="shared" si="9"/>
        <v>3.4168452163601017</v>
      </c>
      <c r="I38">
        <f t="shared" si="9"/>
        <v>3.1569931011066998</v>
      </c>
      <c r="J38">
        <f t="shared" si="9"/>
        <v>4.7308784849490984</v>
      </c>
      <c r="K38">
        <f t="shared" si="9"/>
        <v>3.5538335876997245</v>
      </c>
      <c r="L38">
        <f t="shared" si="9"/>
        <v>4.3862456273886004</v>
      </c>
      <c r="M38">
        <f t="shared" si="9"/>
        <v>4.0245412316048501</v>
      </c>
      <c r="N38">
        <f t="shared" si="9"/>
        <v>3.2445123934916005</v>
      </c>
      <c r="O38">
        <f t="shared" si="9"/>
        <v>4.003088318474898</v>
      </c>
      <c r="P38">
        <f t="shared" si="9"/>
        <v>4.0763150946550013</v>
      </c>
      <c r="Q38">
        <f t="shared" si="9"/>
        <v>4.6867305053685975</v>
      </c>
      <c r="R38">
        <f t="shared" si="9"/>
        <v>3.8430876747022999</v>
      </c>
    </row>
    <row r="40" spans="1:18">
      <c r="A40" t="s">
        <v>67</v>
      </c>
      <c r="E40">
        <f>E31-E27</f>
        <v>9.3040510378184003</v>
      </c>
      <c r="F40">
        <f t="shared" ref="F40:R40" si="10">F31-F27</f>
        <v>8.0268946481618002</v>
      </c>
      <c r="G40">
        <f t="shared" si="10"/>
        <v>9.7276334710028021</v>
      </c>
      <c r="H40">
        <f t="shared" si="10"/>
        <v>7.0655534073238009</v>
      </c>
      <c r="I40">
        <f t="shared" si="10"/>
        <v>7.6911182582980011</v>
      </c>
      <c r="J40">
        <f t="shared" si="10"/>
        <v>9.2515349915809999</v>
      </c>
      <c r="K40">
        <f t="shared" si="10"/>
        <v>8.2553792013123974</v>
      </c>
      <c r="L40">
        <f t="shared" si="10"/>
        <v>10.6367647511134</v>
      </c>
      <c r="M40">
        <f t="shared" si="10"/>
        <v>10.413701355269598</v>
      </c>
      <c r="N40">
        <f t="shared" si="10"/>
        <v>6.4871096688337992</v>
      </c>
      <c r="O40">
        <f t="shared" si="10"/>
        <v>10.428342166662897</v>
      </c>
      <c r="P40">
        <f t="shared" si="10"/>
        <v>9.4883943937875017</v>
      </c>
      <c r="Q40">
        <f t="shared" si="10"/>
        <v>12.690763986160597</v>
      </c>
      <c r="R40">
        <f t="shared" si="10"/>
        <v>9.2662264225517994</v>
      </c>
    </row>
    <row r="42" spans="1:18">
      <c r="A42" t="s">
        <v>68</v>
      </c>
      <c r="E42">
        <v>8</v>
      </c>
      <c r="F42">
        <v>4</v>
      </c>
      <c r="G42">
        <v>10</v>
      </c>
      <c r="H42">
        <v>2</v>
      </c>
      <c r="I42">
        <v>3</v>
      </c>
      <c r="J42">
        <v>6</v>
      </c>
      <c r="K42">
        <v>5</v>
      </c>
      <c r="L42">
        <v>13</v>
      </c>
      <c r="M42">
        <v>12</v>
      </c>
      <c r="N42">
        <v>1</v>
      </c>
      <c r="O42">
        <v>11</v>
      </c>
      <c r="P42">
        <v>9</v>
      </c>
      <c r="Q42">
        <v>14</v>
      </c>
      <c r="R42">
        <v>7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30"/>
  <sheetViews>
    <sheetView zoomScale="90" zoomScaleNormal="90" workbookViewId="0">
      <selection activeCell="A22" sqref="A22:A30"/>
    </sheetView>
  </sheetViews>
  <sheetFormatPr baseColWidth="10" defaultRowHeight="14.5"/>
  <sheetData>
    <row r="1" spans="1:18">
      <c r="D1" t="s">
        <v>54</v>
      </c>
      <c r="J1" t="s">
        <v>55</v>
      </c>
      <c r="O1" t="s">
        <v>56</v>
      </c>
    </row>
    <row r="3" spans="1:18">
      <c r="E3" t="s">
        <v>31</v>
      </c>
      <c r="F3" t="s">
        <v>1</v>
      </c>
      <c r="G3" t="s">
        <v>2</v>
      </c>
      <c r="H3" t="s">
        <v>3</v>
      </c>
      <c r="I3" t="s">
        <v>4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</row>
    <row r="4" spans="1:18">
      <c r="A4" t="s">
        <v>57</v>
      </c>
      <c r="D4" t="s">
        <v>5</v>
      </c>
      <c r="E4">
        <v>19.9638517479084</v>
      </c>
      <c r="F4">
        <v>20.9182336863947</v>
      </c>
      <c r="G4">
        <v>19.835844852310501</v>
      </c>
      <c r="H4">
        <v>18.727246049393699</v>
      </c>
      <c r="I4">
        <v>20.681559776696499</v>
      </c>
      <c r="J4">
        <v>21.9756687398826</v>
      </c>
      <c r="K4">
        <v>22.8714089286483</v>
      </c>
      <c r="L4">
        <v>23.061690440731201</v>
      </c>
      <c r="M4">
        <v>26.759748430381698</v>
      </c>
      <c r="N4">
        <v>24.424215391770101</v>
      </c>
      <c r="O4">
        <v>23.256925170370401</v>
      </c>
      <c r="P4">
        <v>19.5378813602163</v>
      </c>
      <c r="Q4">
        <v>21.0717297260972</v>
      </c>
      <c r="R4">
        <v>25.353528615116002</v>
      </c>
    </row>
    <row r="5" spans="1:18">
      <c r="D5" t="s">
        <v>6</v>
      </c>
      <c r="E5">
        <v>18.6328762343148</v>
      </c>
      <c r="F5">
        <v>19.622502611493001</v>
      </c>
      <c r="G5">
        <v>17.026866161069101</v>
      </c>
      <c r="H5">
        <v>17.281502982985199</v>
      </c>
      <c r="I5">
        <v>18.341318255849199</v>
      </c>
      <c r="J5">
        <v>20.0621034134623</v>
      </c>
      <c r="K5">
        <v>20.521203067639501</v>
      </c>
      <c r="L5">
        <v>21.042248440533101</v>
      </c>
      <c r="M5">
        <v>23.1486816210613</v>
      </c>
      <c r="N5">
        <v>22.539936831513</v>
      </c>
      <c r="O5">
        <v>21.045074690107501</v>
      </c>
      <c r="P5">
        <v>17.475481435821901</v>
      </c>
      <c r="Q5">
        <v>18.030880044122199</v>
      </c>
      <c r="R5">
        <v>22.54253021053</v>
      </c>
    </row>
    <row r="6" spans="1:18">
      <c r="D6" t="s">
        <v>7</v>
      </c>
      <c r="E6">
        <v>18.494829174788901</v>
      </c>
      <c r="F6">
        <v>19.419353594468198</v>
      </c>
      <c r="G6">
        <v>16.551918203176001</v>
      </c>
      <c r="H6">
        <v>16.990837986194801</v>
      </c>
      <c r="I6">
        <v>18.480327503191901</v>
      </c>
      <c r="J6">
        <v>19.390932287941801</v>
      </c>
      <c r="K6">
        <v>20.121373650714101</v>
      </c>
      <c r="L6">
        <v>20.747101190434201</v>
      </c>
      <c r="M6">
        <v>22.7801377572337</v>
      </c>
      <c r="N6">
        <v>21.9495891458545</v>
      </c>
      <c r="O6">
        <v>21.110867330218699</v>
      </c>
      <c r="P6">
        <v>17.634455742154199</v>
      </c>
      <c r="Q6">
        <v>17.603585168525001</v>
      </c>
      <c r="R6">
        <v>22.8600302495033</v>
      </c>
    </row>
    <row r="7" spans="1:18">
      <c r="A7" t="s">
        <v>58</v>
      </c>
      <c r="D7" t="s">
        <v>5</v>
      </c>
      <c r="E7">
        <v>19.749289661873501</v>
      </c>
      <c r="F7">
        <v>22.4067317579897</v>
      </c>
      <c r="G7">
        <v>21.927588589673601</v>
      </c>
      <c r="H7">
        <v>19.693717953617099</v>
      </c>
      <c r="I7">
        <v>22.5991342988243</v>
      </c>
      <c r="J7">
        <v>24.061633324816199</v>
      </c>
      <c r="K7">
        <v>24.425116602831299</v>
      </c>
      <c r="L7">
        <v>25.411747184790599</v>
      </c>
      <c r="M7">
        <v>27.523939359912202</v>
      </c>
      <c r="N7">
        <v>25.192666322738901</v>
      </c>
      <c r="O7">
        <v>25.8513997481977</v>
      </c>
      <c r="P7">
        <v>22.453560849513799</v>
      </c>
      <c r="Q7">
        <v>23.322475548328999</v>
      </c>
      <c r="R7">
        <v>27.738321563257799</v>
      </c>
    </row>
    <row r="8" spans="1:18">
      <c r="D8" t="s">
        <v>6</v>
      </c>
      <c r="E8">
        <v>18.307571538352899</v>
      </c>
      <c r="F8">
        <v>19.499878345072499</v>
      </c>
      <c r="G8">
        <v>16.2663561615161</v>
      </c>
      <c r="H8">
        <v>17.327489736129799</v>
      </c>
      <c r="I8">
        <v>18.203855431840299</v>
      </c>
      <c r="J8">
        <v>19.531126090557301</v>
      </c>
      <c r="L8">
        <v>20.867810690317</v>
      </c>
      <c r="M8">
        <v>22.716233851432701</v>
      </c>
      <c r="N8">
        <v>21.180750812370999</v>
      </c>
      <c r="O8">
        <v>20.9990035676771</v>
      </c>
      <c r="P8">
        <v>17.408920243454698</v>
      </c>
      <c r="Q8">
        <v>17.966236262294</v>
      </c>
      <c r="R8">
        <v>22.8179967075314</v>
      </c>
    </row>
    <row r="9" spans="1:18">
      <c r="D9" t="s">
        <v>7</v>
      </c>
      <c r="E9">
        <v>18.316413825591599</v>
      </c>
      <c r="F9">
        <v>19.256935853162599</v>
      </c>
      <c r="G9">
        <v>15.7999079393066</v>
      </c>
      <c r="H9">
        <v>16.723362793443801</v>
      </c>
      <c r="I9">
        <v>18.064152442731501</v>
      </c>
      <c r="J9">
        <v>18.805536225160498</v>
      </c>
      <c r="K9">
        <v>19.4572936841185</v>
      </c>
      <c r="L9">
        <v>20.272618026585</v>
      </c>
      <c r="M9">
        <v>22.387099158100799</v>
      </c>
      <c r="N9">
        <v>20.661376567976799</v>
      </c>
      <c r="O9">
        <v>20.802621343767601</v>
      </c>
      <c r="P9">
        <v>16.9670254847418</v>
      </c>
      <c r="Q9">
        <v>17.366286071499001</v>
      </c>
      <c r="R9">
        <v>22.227619696078101</v>
      </c>
    </row>
    <row r="10" spans="1:18">
      <c r="A10" t="s">
        <v>59</v>
      </c>
      <c r="D10" t="s">
        <v>5</v>
      </c>
      <c r="E10">
        <v>19.898713334348699</v>
      </c>
      <c r="F10">
        <v>20.936982869386199</v>
      </c>
      <c r="G10">
        <v>19.8641372998934</v>
      </c>
      <c r="H10">
        <v>18.969894207611599</v>
      </c>
      <c r="I10">
        <v>20.539572903922299</v>
      </c>
      <c r="J10">
        <v>21.563349054117602</v>
      </c>
      <c r="K10">
        <v>22.354644997140301</v>
      </c>
      <c r="L10">
        <v>22.933856520640202</v>
      </c>
      <c r="M10">
        <v>26.609161583818899</v>
      </c>
      <c r="N10">
        <v>22.717959023812</v>
      </c>
      <c r="O10">
        <v>23.635749391503001</v>
      </c>
      <c r="P10">
        <v>20.287429221583899</v>
      </c>
      <c r="Q10">
        <v>22.285322654600801</v>
      </c>
      <c r="R10">
        <v>26.303458221852299</v>
      </c>
    </row>
    <row r="11" spans="1:18">
      <c r="D11" t="s">
        <v>6</v>
      </c>
      <c r="E11">
        <v>18.255311799805899</v>
      </c>
      <c r="F11">
        <v>19.417042130934799</v>
      </c>
      <c r="G11">
        <v>16.503940106347901</v>
      </c>
      <c r="H11">
        <v>17.086180635241199</v>
      </c>
      <c r="I11">
        <v>17.898355425771499</v>
      </c>
      <c r="J11">
        <v>18.672789323877598</v>
      </c>
      <c r="K11">
        <v>19.668865721242099</v>
      </c>
      <c r="L11">
        <v>20.703938893954</v>
      </c>
      <c r="M11">
        <v>22.594884968327001</v>
      </c>
      <c r="N11">
        <v>20.655885810519599</v>
      </c>
      <c r="O11">
        <v>21.272340903086999</v>
      </c>
      <c r="P11">
        <v>17.7058871723168</v>
      </c>
      <c r="Q11">
        <v>18.945798086500599</v>
      </c>
      <c r="R11">
        <v>23.365016117515299</v>
      </c>
    </row>
    <row r="12" spans="1:18">
      <c r="D12" t="s">
        <v>7</v>
      </c>
      <c r="E12">
        <v>17.892635606498001</v>
      </c>
      <c r="F12">
        <v>18.7517520201582</v>
      </c>
      <c r="G12">
        <v>15.6313084291958</v>
      </c>
      <c r="H12">
        <v>16.691063762656</v>
      </c>
      <c r="I12">
        <v>17.8092293826844</v>
      </c>
      <c r="J12">
        <v>18.160467024787799</v>
      </c>
      <c r="K12">
        <v>19.2717391699723</v>
      </c>
      <c r="L12">
        <v>20.3476572805607</v>
      </c>
      <c r="M12">
        <v>22.447138748624401</v>
      </c>
      <c r="N12">
        <v>20.0611004324726</v>
      </c>
      <c r="O12">
        <v>21.133827990760999</v>
      </c>
      <c r="P12">
        <v>17.724809903988501</v>
      </c>
      <c r="Q12">
        <v>18.3982286521696</v>
      </c>
      <c r="R12">
        <v>23.455038431879899</v>
      </c>
    </row>
    <row r="14" spans="1:18">
      <c r="A14" t="s">
        <v>69</v>
      </c>
    </row>
    <row r="15" spans="1:18">
      <c r="A15" t="s">
        <v>61</v>
      </c>
      <c r="E15">
        <f t="shared" ref="E15:R15" si="0">MIN(E4:E12)</f>
        <v>17.892635606498001</v>
      </c>
      <c r="F15">
        <f t="shared" si="0"/>
        <v>18.7517520201582</v>
      </c>
      <c r="G15">
        <f t="shared" si="0"/>
        <v>15.6313084291958</v>
      </c>
      <c r="H15">
        <f t="shared" si="0"/>
        <v>16.691063762656</v>
      </c>
      <c r="I15">
        <f t="shared" si="0"/>
        <v>17.8092293826844</v>
      </c>
      <c r="J15">
        <f t="shared" si="0"/>
        <v>18.160467024787799</v>
      </c>
      <c r="K15">
        <f t="shared" si="0"/>
        <v>19.2717391699723</v>
      </c>
      <c r="L15">
        <f t="shared" si="0"/>
        <v>20.272618026585</v>
      </c>
      <c r="M15">
        <f t="shared" si="0"/>
        <v>22.387099158100799</v>
      </c>
      <c r="N15">
        <f t="shared" si="0"/>
        <v>20.0611004324726</v>
      </c>
      <c r="O15">
        <f t="shared" si="0"/>
        <v>20.802621343767601</v>
      </c>
      <c r="P15">
        <f t="shared" si="0"/>
        <v>16.9670254847418</v>
      </c>
      <c r="Q15">
        <f t="shared" si="0"/>
        <v>17.366286071499001</v>
      </c>
      <c r="R15">
        <f t="shared" si="0"/>
        <v>22.227619696078101</v>
      </c>
    </row>
    <row r="16" spans="1:18">
      <c r="A16" t="s">
        <v>21</v>
      </c>
      <c r="E16">
        <f t="shared" ref="E16:R16" si="1">QUARTILE(E4:E12,1)</f>
        <v>18.307571538352899</v>
      </c>
      <c r="F16">
        <f t="shared" si="1"/>
        <v>19.417042130934799</v>
      </c>
      <c r="G16">
        <f t="shared" si="1"/>
        <v>16.2663561615161</v>
      </c>
      <c r="H16">
        <f t="shared" si="1"/>
        <v>16.990837986194801</v>
      </c>
      <c r="I16">
        <f t="shared" si="1"/>
        <v>18.064152442731501</v>
      </c>
      <c r="J16">
        <f t="shared" si="1"/>
        <v>18.805536225160498</v>
      </c>
      <c r="K16">
        <f t="shared" si="1"/>
        <v>19.615972711961199</v>
      </c>
      <c r="L16">
        <f t="shared" si="1"/>
        <v>20.703938893954</v>
      </c>
      <c r="M16">
        <f t="shared" si="1"/>
        <v>22.594884968327001</v>
      </c>
      <c r="N16">
        <f t="shared" si="1"/>
        <v>20.661376567976799</v>
      </c>
      <c r="O16">
        <f t="shared" si="1"/>
        <v>21.045074690107501</v>
      </c>
      <c r="P16">
        <f t="shared" si="1"/>
        <v>17.475481435821901</v>
      </c>
      <c r="Q16">
        <f t="shared" si="1"/>
        <v>17.966236262294</v>
      </c>
      <c r="R16">
        <f t="shared" si="1"/>
        <v>22.8179967075314</v>
      </c>
    </row>
    <row r="17" spans="1:18">
      <c r="A17" t="s">
        <v>62</v>
      </c>
      <c r="E17">
        <f t="shared" ref="E17:R17" si="2">MEDIAN(E4:E12)</f>
        <v>18.494829174788901</v>
      </c>
      <c r="F17">
        <f t="shared" si="2"/>
        <v>19.499878345072499</v>
      </c>
      <c r="G17">
        <f t="shared" si="2"/>
        <v>16.551918203176001</v>
      </c>
      <c r="H17">
        <f t="shared" si="2"/>
        <v>17.281502982985199</v>
      </c>
      <c r="I17">
        <f t="shared" si="2"/>
        <v>18.341318255849199</v>
      </c>
      <c r="J17">
        <f t="shared" si="2"/>
        <v>19.531126090557301</v>
      </c>
      <c r="K17">
        <f t="shared" si="2"/>
        <v>20.321288359176801</v>
      </c>
      <c r="L17">
        <f t="shared" si="2"/>
        <v>20.867810690317</v>
      </c>
      <c r="M17">
        <f t="shared" si="2"/>
        <v>22.7801377572337</v>
      </c>
      <c r="N17">
        <f t="shared" si="2"/>
        <v>21.9495891458545</v>
      </c>
      <c r="O17">
        <f t="shared" si="2"/>
        <v>21.133827990760999</v>
      </c>
      <c r="P17">
        <f t="shared" si="2"/>
        <v>17.7058871723168</v>
      </c>
      <c r="Q17">
        <f t="shared" si="2"/>
        <v>18.3982286521696</v>
      </c>
      <c r="R17">
        <f t="shared" si="2"/>
        <v>23.365016117515299</v>
      </c>
    </row>
    <row r="18" spans="1:18">
      <c r="A18" t="s">
        <v>22</v>
      </c>
      <c r="E18">
        <f t="shared" ref="E18:R18" si="3">QUARTILE(E4:E12,3)</f>
        <v>19.749289661873501</v>
      </c>
      <c r="F18">
        <f t="shared" si="3"/>
        <v>20.9182336863947</v>
      </c>
      <c r="G18">
        <f t="shared" si="3"/>
        <v>19.835844852310501</v>
      </c>
      <c r="H18">
        <f t="shared" si="3"/>
        <v>18.727246049393699</v>
      </c>
      <c r="I18">
        <f t="shared" si="3"/>
        <v>20.539572903922299</v>
      </c>
      <c r="J18">
        <f t="shared" si="3"/>
        <v>21.563349054117602</v>
      </c>
      <c r="K18">
        <f t="shared" si="3"/>
        <v>22.4838359800173</v>
      </c>
      <c r="L18">
        <f t="shared" si="3"/>
        <v>22.933856520640202</v>
      </c>
      <c r="M18">
        <f t="shared" si="3"/>
        <v>26.609161583818899</v>
      </c>
      <c r="N18">
        <f t="shared" si="3"/>
        <v>22.717959023812</v>
      </c>
      <c r="O18">
        <f t="shared" si="3"/>
        <v>23.256925170370401</v>
      </c>
      <c r="P18">
        <f t="shared" si="3"/>
        <v>19.5378813602163</v>
      </c>
      <c r="Q18">
        <f t="shared" si="3"/>
        <v>21.0717297260972</v>
      </c>
      <c r="R18">
        <f t="shared" si="3"/>
        <v>25.353528615116002</v>
      </c>
    </row>
    <row r="19" spans="1:18">
      <c r="A19" t="s">
        <v>63</v>
      </c>
      <c r="E19">
        <f t="shared" ref="E19:R19" si="4">MAX(E4:E12)</f>
        <v>19.9638517479084</v>
      </c>
      <c r="F19">
        <f t="shared" si="4"/>
        <v>22.4067317579897</v>
      </c>
      <c r="G19">
        <f t="shared" si="4"/>
        <v>21.927588589673601</v>
      </c>
      <c r="H19">
        <f t="shared" si="4"/>
        <v>19.693717953617099</v>
      </c>
      <c r="I19">
        <f t="shared" si="4"/>
        <v>22.5991342988243</v>
      </c>
      <c r="J19">
        <f t="shared" si="4"/>
        <v>24.061633324816199</v>
      </c>
      <c r="K19">
        <f t="shared" si="4"/>
        <v>24.425116602831299</v>
      </c>
      <c r="L19">
        <f t="shared" si="4"/>
        <v>25.411747184790599</v>
      </c>
      <c r="M19">
        <f t="shared" si="4"/>
        <v>27.523939359912202</v>
      </c>
      <c r="N19">
        <f t="shared" si="4"/>
        <v>25.192666322738901</v>
      </c>
      <c r="O19">
        <f t="shared" si="4"/>
        <v>25.8513997481977</v>
      </c>
      <c r="P19">
        <f t="shared" si="4"/>
        <v>22.453560849513799</v>
      </c>
      <c r="Q19">
        <f t="shared" si="4"/>
        <v>23.322475548328999</v>
      </c>
      <c r="R19">
        <f t="shared" si="4"/>
        <v>27.738321563257799</v>
      </c>
    </row>
    <row r="21" spans="1:18">
      <c r="E21" t="s">
        <v>31</v>
      </c>
      <c r="F21" t="s">
        <v>1</v>
      </c>
      <c r="G21" t="s">
        <v>2</v>
      </c>
      <c r="H21" t="s">
        <v>3</v>
      </c>
      <c r="I21" t="s">
        <v>4</v>
      </c>
      <c r="J21" t="s">
        <v>12</v>
      </c>
      <c r="K21" t="s">
        <v>13</v>
      </c>
      <c r="L21" t="s">
        <v>14</v>
      </c>
      <c r="M21" t="s">
        <v>15</v>
      </c>
      <c r="N21" t="s">
        <v>16</v>
      </c>
      <c r="O21" t="s">
        <v>17</v>
      </c>
      <c r="P21" t="s">
        <v>18</v>
      </c>
      <c r="Q21" t="s">
        <v>19</v>
      </c>
      <c r="R21" t="s">
        <v>20</v>
      </c>
    </row>
    <row r="22" spans="1:18">
      <c r="A22" t="s">
        <v>64</v>
      </c>
      <c r="E22">
        <f>E16-E15</f>
        <v>0.41493593185489885</v>
      </c>
      <c r="F22">
        <f t="shared" ref="F22:R22" si="5">F16-F15</f>
        <v>0.66529011077659916</v>
      </c>
      <c r="G22">
        <f t="shared" si="5"/>
        <v>0.63504773232030054</v>
      </c>
      <c r="H22">
        <f t="shared" si="5"/>
        <v>0.29977422353880101</v>
      </c>
      <c r="I22">
        <f t="shared" si="5"/>
        <v>0.2549230600471013</v>
      </c>
      <c r="J22">
        <f t="shared" si="5"/>
        <v>0.64506920037269921</v>
      </c>
      <c r="K22">
        <f t="shared" si="5"/>
        <v>0.34423354198889911</v>
      </c>
      <c r="L22">
        <f t="shared" si="5"/>
        <v>0.43132086736899922</v>
      </c>
      <c r="M22">
        <f t="shared" si="5"/>
        <v>0.20778581022620202</v>
      </c>
      <c r="N22">
        <f t="shared" si="5"/>
        <v>0.600276135504199</v>
      </c>
      <c r="O22">
        <f t="shared" si="5"/>
        <v>0.24245334633990012</v>
      </c>
      <c r="P22">
        <f t="shared" si="5"/>
        <v>0.50845595108010144</v>
      </c>
      <c r="Q22">
        <f t="shared" si="5"/>
        <v>0.59995019079499912</v>
      </c>
      <c r="R22">
        <f t="shared" si="5"/>
        <v>0.59037701145329891</v>
      </c>
    </row>
    <row r="23" spans="1:18">
      <c r="A23" t="s">
        <v>21</v>
      </c>
      <c r="E23">
        <v>18.307571538352899</v>
      </c>
      <c r="F23">
        <v>19.417042130934799</v>
      </c>
      <c r="G23">
        <v>16.2663561615161</v>
      </c>
      <c r="H23">
        <v>16.990837986194801</v>
      </c>
      <c r="I23">
        <v>18.064152442731501</v>
      </c>
      <c r="J23">
        <v>18.805536225160498</v>
      </c>
      <c r="K23">
        <v>19.615972711961199</v>
      </c>
      <c r="L23">
        <v>20.703938893954</v>
      </c>
      <c r="M23">
        <v>22.594884968327001</v>
      </c>
      <c r="N23">
        <v>20.661376567976799</v>
      </c>
      <c r="O23">
        <v>21.045074690107501</v>
      </c>
      <c r="P23">
        <v>17.475481435821901</v>
      </c>
      <c r="Q23">
        <v>17.966236262294</v>
      </c>
      <c r="R23">
        <v>22.8179967075314</v>
      </c>
    </row>
    <row r="24" spans="1:18">
      <c r="A24" t="s">
        <v>65</v>
      </c>
      <c r="E24">
        <f>E17-E16</f>
        <v>0.18725763643600146</v>
      </c>
      <c r="F24">
        <f t="shared" ref="F24:R26" si="6">F17-F16</f>
        <v>8.2836214137699926E-2</v>
      </c>
      <c r="G24">
        <f t="shared" si="6"/>
        <v>0.28556204165990096</v>
      </c>
      <c r="H24">
        <f t="shared" si="6"/>
        <v>0.29066499679039737</v>
      </c>
      <c r="I24">
        <f t="shared" si="6"/>
        <v>0.27716581311769772</v>
      </c>
      <c r="J24">
        <f t="shared" si="6"/>
        <v>0.72558986539680248</v>
      </c>
      <c r="K24">
        <f t="shared" si="6"/>
        <v>0.70531564721560258</v>
      </c>
      <c r="L24">
        <f t="shared" si="6"/>
        <v>0.16387179636300075</v>
      </c>
      <c r="M24">
        <f t="shared" si="6"/>
        <v>0.18525278890669838</v>
      </c>
      <c r="N24">
        <f t="shared" si="6"/>
        <v>1.2882125778777009</v>
      </c>
      <c r="O24">
        <f t="shared" si="6"/>
        <v>8.8753300653497291E-2</v>
      </c>
      <c r="P24">
        <f t="shared" si="6"/>
        <v>0.23040573649489815</v>
      </c>
      <c r="Q24">
        <f t="shared" si="6"/>
        <v>0.43199238987559951</v>
      </c>
      <c r="R24">
        <f t="shared" si="6"/>
        <v>0.54701940998389986</v>
      </c>
    </row>
    <row r="25" spans="1:18">
      <c r="A25" t="s">
        <v>23</v>
      </c>
      <c r="E25">
        <f>E18-E17</f>
        <v>1.2544604870846001</v>
      </c>
      <c r="F25">
        <f t="shared" si="6"/>
        <v>1.4183553413222008</v>
      </c>
      <c r="G25">
        <f t="shared" si="6"/>
        <v>3.2839266491345001</v>
      </c>
      <c r="H25">
        <f t="shared" si="6"/>
        <v>1.4457430664085003</v>
      </c>
      <c r="I25">
        <f t="shared" si="6"/>
        <v>2.1982546480730996</v>
      </c>
      <c r="J25">
        <f t="shared" si="6"/>
        <v>2.0322229635603009</v>
      </c>
      <c r="K25">
        <f t="shared" si="6"/>
        <v>2.162547620840499</v>
      </c>
      <c r="L25">
        <f t="shared" si="6"/>
        <v>2.0660458303232012</v>
      </c>
      <c r="M25">
        <f t="shared" si="6"/>
        <v>3.8290238265851997</v>
      </c>
      <c r="N25">
        <f t="shared" si="6"/>
        <v>0.76836987795750034</v>
      </c>
      <c r="O25">
        <f t="shared" si="6"/>
        <v>2.1230971796094025</v>
      </c>
      <c r="P25">
        <f t="shared" si="6"/>
        <v>1.8319941878995003</v>
      </c>
      <c r="Q25">
        <f t="shared" si="6"/>
        <v>2.6735010739275999</v>
      </c>
      <c r="R25">
        <f t="shared" si="6"/>
        <v>1.988512497600702</v>
      </c>
    </row>
    <row r="26" spans="1:18">
      <c r="A26" t="s">
        <v>66</v>
      </c>
      <c r="E26">
        <f>E19-E18</f>
        <v>0.21456208603489912</v>
      </c>
      <c r="F26">
        <f t="shared" si="6"/>
        <v>1.488498071595</v>
      </c>
      <c r="G26">
        <f t="shared" si="6"/>
        <v>2.0917437373630996</v>
      </c>
      <c r="H26">
        <f t="shared" si="6"/>
        <v>0.96647190422340046</v>
      </c>
      <c r="I26">
        <f t="shared" si="6"/>
        <v>2.0595613949020013</v>
      </c>
      <c r="J26">
        <f t="shared" si="6"/>
        <v>2.4982842706985977</v>
      </c>
      <c r="K26">
        <f t="shared" si="6"/>
        <v>1.9412806228139985</v>
      </c>
      <c r="L26">
        <f t="shared" si="6"/>
        <v>2.4778906641503973</v>
      </c>
      <c r="M26">
        <f t="shared" si="6"/>
        <v>0.91477777609330246</v>
      </c>
      <c r="N26">
        <f t="shared" si="6"/>
        <v>2.4747072989269014</v>
      </c>
      <c r="O26">
        <f t="shared" si="6"/>
        <v>2.5944745778272988</v>
      </c>
      <c r="P26">
        <f t="shared" si="6"/>
        <v>2.9156794892974993</v>
      </c>
      <c r="Q26">
        <f t="shared" si="6"/>
        <v>2.2507458222317993</v>
      </c>
      <c r="R26">
        <f t="shared" si="6"/>
        <v>2.3847929481417971</v>
      </c>
    </row>
    <row r="28" spans="1:18">
      <c r="A28" t="s">
        <v>67</v>
      </c>
      <c r="E28">
        <f>E19-E15</f>
        <v>2.0712161414103996</v>
      </c>
      <c r="F28">
        <f t="shared" ref="F28:R28" si="7">F19-F15</f>
        <v>3.6549797378314999</v>
      </c>
      <c r="G28">
        <f t="shared" si="7"/>
        <v>6.2962801604778011</v>
      </c>
      <c r="H28">
        <f t="shared" si="7"/>
        <v>3.0026541909610991</v>
      </c>
      <c r="I28">
        <f t="shared" si="7"/>
        <v>4.7899049161398999</v>
      </c>
      <c r="J28">
        <f t="shared" si="7"/>
        <v>5.9011663000284003</v>
      </c>
      <c r="K28">
        <f t="shared" si="7"/>
        <v>5.1533774328589992</v>
      </c>
      <c r="L28">
        <f t="shared" si="7"/>
        <v>5.1391291582055985</v>
      </c>
      <c r="M28">
        <f t="shared" si="7"/>
        <v>5.1368402018114026</v>
      </c>
      <c r="N28">
        <f t="shared" si="7"/>
        <v>5.1315658902663017</v>
      </c>
      <c r="O28">
        <f t="shared" si="7"/>
        <v>5.0487784044300987</v>
      </c>
      <c r="P28">
        <f t="shared" si="7"/>
        <v>5.4865353647719992</v>
      </c>
      <c r="Q28">
        <f t="shared" si="7"/>
        <v>5.9561894768299979</v>
      </c>
      <c r="R28">
        <f t="shared" si="7"/>
        <v>5.5107018671796979</v>
      </c>
    </row>
    <row r="30" spans="1:18">
      <c r="A30" t="s">
        <v>68</v>
      </c>
      <c r="E30">
        <v>1</v>
      </c>
      <c r="F30">
        <v>2</v>
      </c>
      <c r="G30">
        <v>14</v>
      </c>
      <c r="H30">
        <v>3</v>
      </c>
      <c r="I30">
        <v>4</v>
      </c>
      <c r="J30">
        <v>12</v>
      </c>
      <c r="K30">
        <v>9</v>
      </c>
      <c r="L30">
        <v>8</v>
      </c>
      <c r="M30">
        <v>7</v>
      </c>
      <c r="N30">
        <v>6</v>
      </c>
      <c r="O30">
        <v>5</v>
      </c>
      <c r="P30">
        <v>10</v>
      </c>
      <c r="Q30">
        <v>13</v>
      </c>
      <c r="R30">
        <v>11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R33"/>
  <sheetViews>
    <sheetView topLeftCell="A7" zoomScale="90" zoomScaleNormal="90" workbookViewId="0">
      <selection activeCell="A25" sqref="A25:A33"/>
    </sheetView>
  </sheetViews>
  <sheetFormatPr baseColWidth="10" defaultRowHeight="14.5"/>
  <sheetData>
    <row r="1" spans="1:18">
      <c r="D1" t="s">
        <v>54</v>
      </c>
      <c r="J1" t="s">
        <v>55</v>
      </c>
      <c r="O1" t="s">
        <v>56</v>
      </c>
    </row>
    <row r="3" spans="1:18">
      <c r="E3" t="s">
        <v>0</v>
      </c>
      <c r="F3" t="s">
        <v>1</v>
      </c>
      <c r="G3" t="s">
        <v>2</v>
      </c>
      <c r="H3" t="s">
        <v>3</v>
      </c>
      <c r="I3" t="s">
        <v>4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</row>
    <row r="4" spans="1:18">
      <c r="A4" t="s">
        <v>57</v>
      </c>
      <c r="D4" t="s">
        <v>8</v>
      </c>
      <c r="E4">
        <v>26.292880696684598</v>
      </c>
      <c r="F4">
        <v>25.0352806274723</v>
      </c>
      <c r="G4">
        <v>24.3938138522557</v>
      </c>
      <c r="H4">
        <v>22.2068834296755</v>
      </c>
      <c r="I4">
        <v>25.055721838031801</v>
      </c>
      <c r="K4">
        <v>26.684750376792</v>
      </c>
      <c r="L4">
        <v>29.481540716452098</v>
      </c>
      <c r="M4">
        <v>31.933433361320098</v>
      </c>
      <c r="N4">
        <v>26.324749094485099</v>
      </c>
      <c r="O4">
        <v>29.928805018779499</v>
      </c>
      <c r="P4">
        <v>25.311111678431502</v>
      </c>
      <c r="Q4">
        <v>27.8798983368801</v>
      </c>
      <c r="R4">
        <v>30.392874607257699</v>
      </c>
    </row>
    <row r="5" spans="1:18">
      <c r="D5" t="s">
        <v>9</v>
      </c>
      <c r="E5">
        <v>22.7729391718707</v>
      </c>
      <c r="F5">
        <v>21.597059676511901</v>
      </c>
      <c r="G5">
        <v>21.333831556441101</v>
      </c>
      <c r="H5">
        <v>19.165988368412702</v>
      </c>
      <c r="I5">
        <v>22.082844924408501</v>
      </c>
      <c r="K5">
        <v>23.354103601973399</v>
      </c>
      <c r="L5">
        <v>26.5231371503098</v>
      </c>
      <c r="M5">
        <v>29.284310445713899</v>
      </c>
      <c r="N5">
        <v>23.080236700993499</v>
      </c>
      <c r="O5">
        <v>26.827115825992902</v>
      </c>
      <c r="P5">
        <v>22.206309265532202</v>
      </c>
      <c r="Q5">
        <v>25.164487639350199</v>
      </c>
      <c r="R5">
        <v>27.284620500076599</v>
      </c>
    </row>
    <row r="6" spans="1:18">
      <c r="D6" t="s">
        <v>10</v>
      </c>
      <c r="E6">
        <v>21.973604442419301</v>
      </c>
      <c r="F6">
        <v>20.5788507180221</v>
      </c>
      <c r="G6">
        <v>20.225494832436699</v>
      </c>
      <c r="H6">
        <v>17.8877043230626</v>
      </c>
      <c r="I6">
        <v>20.624000804268999</v>
      </c>
      <c r="J6">
        <v>21.413254849828601</v>
      </c>
      <c r="K6">
        <v>22.120886680381101</v>
      </c>
      <c r="L6">
        <v>25.035928436730298</v>
      </c>
      <c r="M6">
        <v>27.575133428743399</v>
      </c>
      <c r="N6">
        <v>21.659392779460902</v>
      </c>
      <c r="O6">
        <v>25.467791099219401</v>
      </c>
      <c r="P6">
        <v>20.569044781943401</v>
      </c>
      <c r="Q6">
        <v>23.662027301460899</v>
      </c>
      <c r="R6">
        <v>25.688386343413701</v>
      </c>
    </row>
    <row r="7" spans="1:18">
      <c r="D7" t="s">
        <v>11</v>
      </c>
      <c r="E7">
        <v>18.715888272914999</v>
      </c>
      <c r="F7">
        <v>17.948775358190101</v>
      </c>
      <c r="G7">
        <v>16.594644767598201</v>
      </c>
      <c r="H7">
        <v>15.8363461798989</v>
      </c>
      <c r="I7">
        <v>18.5365689361353</v>
      </c>
      <c r="J7">
        <v>17.9292499881767</v>
      </c>
      <c r="K7">
        <v>19.068431587007101</v>
      </c>
      <c r="L7">
        <v>20.6272830993762</v>
      </c>
      <c r="M7">
        <v>23.9496719276883</v>
      </c>
      <c r="N7">
        <v>19.840469938161299</v>
      </c>
      <c r="O7">
        <v>21.6110170483609</v>
      </c>
      <c r="P7">
        <v>17.193603509781401</v>
      </c>
      <c r="Q7">
        <v>19.107964946771499</v>
      </c>
      <c r="R7">
        <v>23.506953937544601</v>
      </c>
    </row>
    <row r="8" spans="1:18">
      <c r="A8" t="s">
        <v>58</v>
      </c>
      <c r="D8" t="s">
        <v>8</v>
      </c>
      <c r="E8">
        <v>27.196686644316401</v>
      </c>
      <c r="F8">
        <v>25.975670006351901</v>
      </c>
      <c r="G8">
        <v>25.358941900198602</v>
      </c>
      <c r="H8">
        <v>22.901899587222701</v>
      </c>
      <c r="I8">
        <v>25.500347640982401</v>
      </c>
      <c r="J8">
        <v>27.1807849797577</v>
      </c>
      <c r="K8">
        <v>27.323810788319498</v>
      </c>
      <c r="L8">
        <v>30.909382777698401</v>
      </c>
      <c r="M8">
        <v>32.800800513370397</v>
      </c>
      <c r="N8">
        <v>25.758486045470899</v>
      </c>
      <c r="O8">
        <v>31.230963510430499</v>
      </c>
      <c r="P8">
        <v>26.455419878529302</v>
      </c>
      <c r="Q8">
        <v>29.342545970327699</v>
      </c>
      <c r="R8">
        <v>31.4938461186299</v>
      </c>
    </row>
    <row r="9" spans="1:18">
      <c r="D9" t="s">
        <v>9</v>
      </c>
      <c r="E9">
        <v>24.686770827603102</v>
      </c>
      <c r="F9">
        <v>23.284513392137999</v>
      </c>
      <c r="G9">
        <v>22.757038168259001</v>
      </c>
      <c r="H9">
        <v>20.253117255666499</v>
      </c>
      <c r="I9">
        <v>23.068682114382099</v>
      </c>
      <c r="J9">
        <v>24.560231040251601</v>
      </c>
      <c r="K9">
        <v>24.610536670293701</v>
      </c>
      <c r="L9">
        <v>28.1642302846411</v>
      </c>
      <c r="M9">
        <v>30.007099292558401</v>
      </c>
      <c r="N9">
        <v>22.6941550740497</v>
      </c>
      <c r="O9">
        <v>28.222742649598</v>
      </c>
      <c r="P9">
        <v>23.325961381061902</v>
      </c>
      <c r="Q9">
        <v>26.992303378104602</v>
      </c>
      <c r="R9">
        <v>28.477692644329998</v>
      </c>
    </row>
    <row r="10" spans="1:18">
      <c r="D10" t="s">
        <v>10</v>
      </c>
      <c r="E10">
        <v>23.295214873457802</v>
      </c>
      <c r="F10">
        <v>22.335652315375899</v>
      </c>
      <c r="G10">
        <v>22.361781501208199</v>
      </c>
      <c r="H10">
        <v>19.485054370862599</v>
      </c>
      <c r="I10">
        <v>22.343354539875701</v>
      </c>
      <c r="J10">
        <v>22.877985578085202</v>
      </c>
      <c r="K10">
        <v>23.551597399882599</v>
      </c>
      <c r="L10">
        <v>26.618931326188498</v>
      </c>
      <c r="M10">
        <v>28.934683284167502</v>
      </c>
      <c r="N10">
        <v>22.073927981586401</v>
      </c>
      <c r="O10">
        <v>27.227875191955601</v>
      </c>
      <c r="P10">
        <v>22.144240541575201</v>
      </c>
      <c r="Q10">
        <v>25.370319552291001</v>
      </c>
      <c r="R10">
        <v>27.594150892427201</v>
      </c>
    </row>
    <row r="11" spans="1:18">
      <c r="D11" t="s">
        <v>11</v>
      </c>
      <c r="E11">
        <v>19.464526792960498</v>
      </c>
      <c r="F11">
        <v>19.354218936175101</v>
      </c>
      <c r="G11">
        <v>17.661328857386799</v>
      </c>
      <c r="H11">
        <v>16.623984619308199</v>
      </c>
      <c r="I11">
        <v>19.3841745138681</v>
      </c>
      <c r="J11">
        <v>18.831619570322601</v>
      </c>
      <c r="K11">
        <v>20.217092937051898</v>
      </c>
      <c r="L11">
        <v>21.626603353307399</v>
      </c>
      <c r="M11">
        <v>24.710882055414899</v>
      </c>
      <c r="N11">
        <v>19.8376394256513</v>
      </c>
      <c r="O11">
        <v>22.645138203397</v>
      </c>
      <c r="P11">
        <v>18.135280810788899</v>
      </c>
      <c r="Q11">
        <v>20.079608927406401</v>
      </c>
      <c r="R11">
        <v>24.5640310268343</v>
      </c>
    </row>
    <row r="12" spans="1:18">
      <c r="A12" t="s">
        <v>59</v>
      </c>
      <c r="D12" t="s">
        <v>8</v>
      </c>
      <c r="E12">
        <v>25.876508464465601</v>
      </c>
      <c r="F12">
        <v>24.527663636551601</v>
      </c>
      <c r="G12">
        <v>23.666974343782499</v>
      </c>
      <c r="H12">
        <v>21.932244124029101</v>
      </c>
      <c r="I12">
        <v>24.223235489844001</v>
      </c>
      <c r="J12">
        <v>25.534391099735899</v>
      </c>
      <c r="K12">
        <v>26.0273925218969</v>
      </c>
      <c r="L12">
        <v>29.311303700770601</v>
      </c>
      <c r="N12">
        <v>24.375345410418401</v>
      </c>
      <c r="O12">
        <v>30.459301402942401</v>
      </c>
      <c r="P12">
        <v>25.715870881589201</v>
      </c>
      <c r="Q12">
        <v>30.057050057659598</v>
      </c>
      <c r="R12">
        <v>31.103103321589</v>
      </c>
    </row>
    <row r="13" spans="1:18">
      <c r="D13" t="s">
        <v>9</v>
      </c>
      <c r="E13">
        <v>22.977538509270399</v>
      </c>
      <c r="F13">
        <v>21.992141117126799</v>
      </c>
      <c r="G13">
        <v>21.2478146568501</v>
      </c>
      <c r="H13">
        <v>19.0595562930007</v>
      </c>
      <c r="I13">
        <v>21.8425389820387</v>
      </c>
      <c r="J13">
        <v>22.021827411532001</v>
      </c>
      <c r="K13">
        <v>23.177074545404999</v>
      </c>
      <c r="L13">
        <v>26.2979635439882</v>
      </c>
      <c r="M13">
        <v>28.723451280964898</v>
      </c>
      <c r="N13">
        <v>21.574869391233399</v>
      </c>
      <c r="O13">
        <v>27.451091991735101</v>
      </c>
      <c r="P13">
        <v>22.3791047838743</v>
      </c>
      <c r="Q13">
        <v>26.915489706954901</v>
      </c>
      <c r="R13">
        <v>27.6507584439276</v>
      </c>
    </row>
    <row r="14" spans="1:18">
      <c r="D14" t="s">
        <v>10</v>
      </c>
      <c r="E14">
        <v>21.574378295960098</v>
      </c>
      <c r="F14">
        <v>20.580988324675499</v>
      </c>
      <c r="G14">
        <v>20.206262262140299</v>
      </c>
      <c r="H14">
        <v>17.864080861079501</v>
      </c>
      <c r="I14">
        <v>20.276046252464301</v>
      </c>
      <c r="J14">
        <v>20.5035071722357</v>
      </c>
      <c r="K14">
        <v>21.870708609986199</v>
      </c>
      <c r="L14">
        <v>24.883290555791799</v>
      </c>
      <c r="M14">
        <v>27.408686137110799</v>
      </c>
      <c r="N14">
        <v>20.048868790983899</v>
      </c>
      <c r="O14">
        <v>25.815918486438601</v>
      </c>
      <c r="P14">
        <v>21.222724242500298</v>
      </c>
      <c r="Q14">
        <v>24.978422174027902</v>
      </c>
      <c r="R14">
        <v>26.379515759859402</v>
      </c>
    </row>
    <row r="15" spans="1:18">
      <c r="D15" t="s">
        <v>11</v>
      </c>
      <c r="E15">
        <v>20.5024244395503</v>
      </c>
      <c r="F15">
        <v>19.776339480714</v>
      </c>
      <c r="G15">
        <v>18.7686321869107</v>
      </c>
      <c r="H15">
        <v>17.325025044332399</v>
      </c>
      <c r="I15">
        <v>20.660861989112199</v>
      </c>
      <c r="J15">
        <v>18.542538535235501</v>
      </c>
      <c r="K15">
        <v>20.796637660322698</v>
      </c>
      <c r="L15">
        <v>21.6398084084353</v>
      </c>
      <c r="M15">
        <v>25.3234502034509</v>
      </c>
      <c r="N15">
        <v>20.064008411891901</v>
      </c>
      <c r="O15">
        <v>23.7651608729335</v>
      </c>
      <c r="P15">
        <v>19.033147979234698</v>
      </c>
      <c r="Q15">
        <v>22.125879526163999</v>
      </c>
      <c r="R15">
        <v>25.207620852208599</v>
      </c>
    </row>
    <row r="17" spans="1:18">
      <c r="A17" t="s">
        <v>69</v>
      </c>
    </row>
    <row r="18" spans="1:18">
      <c r="A18" t="s">
        <v>61</v>
      </c>
      <c r="E18">
        <f t="shared" ref="E18:R18" si="0">MIN(E4:E15)</f>
        <v>18.715888272914999</v>
      </c>
      <c r="F18">
        <f t="shared" si="0"/>
        <v>17.948775358190101</v>
      </c>
      <c r="G18">
        <f t="shared" si="0"/>
        <v>16.594644767598201</v>
      </c>
      <c r="H18">
        <f t="shared" si="0"/>
        <v>15.8363461798989</v>
      </c>
      <c r="I18">
        <f t="shared" si="0"/>
        <v>18.5365689361353</v>
      </c>
      <c r="J18">
        <f t="shared" si="0"/>
        <v>17.9292499881767</v>
      </c>
      <c r="K18">
        <f t="shared" si="0"/>
        <v>19.068431587007101</v>
      </c>
      <c r="L18">
        <f t="shared" si="0"/>
        <v>20.6272830993762</v>
      </c>
      <c r="M18">
        <f t="shared" si="0"/>
        <v>23.9496719276883</v>
      </c>
      <c r="N18">
        <f t="shared" si="0"/>
        <v>19.8376394256513</v>
      </c>
      <c r="O18">
        <f t="shared" si="0"/>
        <v>21.6110170483609</v>
      </c>
      <c r="P18">
        <f t="shared" si="0"/>
        <v>17.193603509781401</v>
      </c>
      <c r="Q18">
        <f t="shared" si="0"/>
        <v>19.107964946771499</v>
      </c>
      <c r="R18">
        <f t="shared" si="0"/>
        <v>23.506953937544601</v>
      </c>
    </row>
    <row r="19" spans="1:18">
      <c r="A19" t="s">
        <v>21</v>
      </c>
      <c r="E19">
        <f t="shared" ref="E19:R19" si="1">QUARTILE(E4:E15,1)</f>
        <v>21.306389831857651</v>
      </c>
      <c r="F19">
        <f t="shared" si="1"/>
        <v>20.378222908695076</v>
      </c>
      <c r="G19">
        <f t="shared" si="1"/>
        <v>19.846854743332898</v>
      </c>
      <c r="H19">
        <f t="shared" si="1"/>
        <v>17.729316906892727</v>
      </c>
      <c r="I19">
        <f t="shared" si="1"/>
        <v>20.537012166317822</v>
      </c>
      <c r="J19">
        <f t="shared" si="1"/>
        <v>19.249591470800876</v>
      </c>
      <c r="K19">
        <f t="shared" si="1"/>
        <v>21.602190872570326</v>
      </c>
      <c r="L19">
        <f t="shared" si="1"/>
        <v>24.072420018952673</v>
      </c>
      <c r="M19">
        <f t="shared" si="1"/>
        <v>26.366068170280847</v>
      </c>
      <c r="N19">
        <f t="shared" si="1"/>
        <v>20.060223506664901</v>
      </c>
      <c r="O19">
        <f t="shared" si="1"/>
        <v>25.042133542647925</v>
      </c>
      <c r="P19">
        <f t="shared" si="1"/>
        <v>20.185070581266224</v>
      </c>
      <c r="Q19">
        <f t="shared" si="1"/>
        <v>23.277990357636675</v>
      </c>
      <c r="R19">
        <f t="shared" si="1"/>
        <v>25.568194970612424</v>
      </c>
    </row>
    <row r="20" spans="1:18">
      <c r="A20" t="s">
        <v>62</v>
      </c>
      <c r="E20">
        <f t="shared" ref="E20:R20" si="2">MEDIAN(E4:E15)</f>
        <v>22.87523884057055</v>
      </c>
      <c r="F20">
        <f t="shared" si="2"/>
        <v>21.794600396819348</v>
      </c>
      <c r="G20">
        <f t="shared" si="2"/>
        <v>21.2908231066456</v>
      </c>
      <c r="H20">
        <f t="shared" si="2"/>
        <v>19.112772330706701</v>
      </c>
      <c r="I20">
        <f t="shared" si="2"/>
        <v>21.962691953223601</v>
      </c>
      <c r="J20">
        <f t="shared" si="2"/>
        <v>21.717541130680303</v>
      </c>
      <c r="K20">
        <f t="shared" si="2"/>
        <v>23.265589073689199</v>
      </c>
      <c r="L20">
        <f t="shared" si="2"/>
        <v>26.410550347148998</v>
      </c>
      <c r="M20">
        <f t="shared" si="2"/>
        <v>28.723451280964898</v>
      </c>
      <c r="N20">
        <f t="shared" si="2"/>
        <v>21.866660380523651</v>
      </c>
      <c r="O20">
        <f t="shared" si="2"/>
        <v>27.027495508974251</v>
      </c>
      <c r="P20">
        <f t="shared" si="2"/>
        <v>22.175274903553699</v>
      </c>
      <c r="Q20">
        <f t="shared" si="2"/>
        <v>25.2674035958206</v>
      </c>
      <c r="R20">
        <f t="shared" si="2"/>
        <v>27.4393856962519</v>
      </c>
    </row>
    <row r="21" spans="1:18">
      <c r="A21" t="s">
        <v>22</v>
      </c>
      <c r="E21">
        <f t="shared" ref="E21:R21" si="3">QUARTILE(E4:E15,3)</f>
        <v>24.984205236818728</v>
      </c>
      <c r="F21">
        <f t="shared" si="3"/>
        <v>23.595300953241399</v>
      </c>
      <c r="G21">
        <f t="shared" si="3"/>
        <v>22.984522212139876</v>
      </c>
      <c r="H21">
        <f t="shared" si="3"/>
        <v>20.672898972757149</v>
      </c>
      <c r="I21">
        <f t="shared" si="3"/>
        <v>23.357320458247575</v>
      </c>
      <c r="J21">
        <f t="shared" si="3"/>
        <v>24.139669674709999</v>
      </c>
      <c r="K21">
        <f t="shared" si="3"/>
        <v>24.964750633194502</v>
      </c>
      <c r="L21">
        <f t="shared" si="3"/>
        <v>28.450998638673475</v>
      </c>
      <c r="M21">
        <f t="shared" si="3"/>
        <v>29.64570486913615</v>
      </c>
      <c r="N21">
        <f t="shared" si="3"/>
        <v>23.404013878349723</v>
      </c>
      <c r="O21">
        <f t="shared" si="3"/>
        <v>28.649258241893374</v>
      </c>
      <c r="P21">
        <f t="shared" si="3"/>
        <v>23.822248955404302</v>
      </c>
      <c r="Q21">
        <f t="shared" si="3"/>
        <v>27.214202117798475</v>
      </c>
      <c r="R21">
        <f t="shared" si="3"/>
        <v>28.956488135061925</v>
      </c>
    </row>
    <row r="22" spans="1:18">
      <c r="A22" t="s">
        <v>63</v>
      </c>
      <c r="E22">
        <f t="shared" ref="E22:R22" si="4">MAX(E4:E15)</f>
        <v>27.196686644316401</v>
      </c>
      <c r="F22">
        <f t="shared" si="4"/>
        <v>25.975670006351901</v>
      </c>
      <c r="G22">
        <f t="shared" si="4"/>
        <v>25.358941900198602</v>
      </c>
      <c r="H22">
        <f t="shared" si="4"/>
        <v>22.901899587222701</v>
      </c>
      <c r="I22">
        <f t="shared" si="4"/>
        <v>25.500347640982401</v>
      </c>
      <c r="J22">
        <f t="shared" si="4"/>
        <v>27.1807849797577</v>
      </c>
      <c r="K22">
        <f t="shared" si="4"/>
        <v>27.323810788319498</v>
      </c>
      <c r="L22">
        <f t="shared" si="4"/>
        <v>30.909382777698401</v>
      </c>
      <c r="M22">
        <f t="shared" si="4"/>
        <v>32.800800513370397</v>
      </c>
      <c r="N22">
        <f t="shared" si="4"/>
        <v>26.324749094485099</v>
      </c>
      <c r="O22">
        <f t="shared" si="4"/>
        <v>31.230963510430499</v>
      </c>
      <c r="P22">
        <f t="shared" si="4"/>
        <v>26.455419878529302</v>
      </c>
      <c r="Q22">
        <f t="shared" si="4"/>
        <v>30.057050057659598</v>
      </c>
      <c r="R22">
        <f t="shared" si="4"/>
        <v>31.4938461186299</v>
      </c>
    </row>
    <row r="24" spans="1:18">
      <c r="E24" t="s">
        <v>31</v>
      </c>
      <c r="F24" t="s">
        <v>1</v>
      </c>
      <c r="G24" t="s">
        <v>2</v>
      </c>
      <c r="H24" t="s">
        <v>3</v>
      </c>
      <c r="I24" t="s">
        <v>4</v>
      </c>
      <c r="J24" t="s">
        <v>12</v>
      </c>
      <c r="K24" t="s">
        <v>13</v>
      </c>
      <c r="L24" t="s">
        <v>14</v>
      </c>
      <c r="M24" t="s">
        <v>15</v>
      </c>
      <c r="N24" t="s">
        <v>16</v>
      </c>
      <c r="O24" t="s">
        <v>17</v>
      </c>
      <c r="P24" t="s">
        <v>18</v>
      </c>
      <c r="Q24" t="s">
        <v>19</v>
      </c>
      <c r="R24" t="s">
        <v>20</v>
      </c>
    </row>
    <row r="25" spans="1:18">
      <c r="A25" t="s">
        <v>64</v>
      </c>
      <c r="E25">
        <f>E19-E18</f>
        <v>2.5905015589426519</v>
      </c>
      <c r="F25">
        <f t="shared" ref="F25:R25" si="5">F19-F18</f>
        <v>2.4294475505049746</v>
      </c>
      <c r="G25">
        <f t="shared" si="5"/>
        <v>3.2522099757346972</v>
      </c>
      <c r="H25">
        <f t="shared" si="5"/>
        <v>1.892970726993827</v>
      </c>
      <c r="I25">
        <f t="shared" si="5"/>
        <v>2.0004432301825226</v>
      </c>
      <c r="J25">
        <f t="shared" si="5"/>
        <v>1.3203414826241762</v>
      </c>
      <c r="K25">
        <f t="shared" si="5"/>
        <v>2.5337592855632245</v>
      </c>
      <c r="L25">
        <f t="shared" si="5"/>
        <v>3.4451369195764734</v>
      </c>
      <c r="M25">
        <f t="shared" si="5"/>
        <v>2.4163962425925476</v>
      </c>
      <c r="N25">
        <f t="shared" si="5"/>
        <v>0.22258408101360061</v>
      </c>
      <c r="O25">
        <f t="shared" si="5"/>
        <v>3.4311164942870249</v>
      </c>
      <c r="P25">
        <f t="shared" si="5"/>
        <v>2.9914670714848235</v>
      </c>
      <c r="Q25">
        <f t="shared" si="5"/>
        <v>4.1700254108651755</v>
      </c>
      <c r="R25">
        <f t="shared" si="5"/>
        <v>2.061241033067823</v>
      </c>
    </row>
    <row r="26" spans="1:18">
      <c r="A26" t="s">
        <v>21</v>
      </c>
      <c r="E26">
        <v>21.306389831857651</v>
      </c>
      <c r="F26">
        <v>20.378222908695076</v>
      </c>
      <c r="G26">
        <v>19.846854743332898</v>
      </c>
      <c r="H26">
        <v>17.729316906892727</v>
      </c>
      <c r="I26">
        <v>20.537012166317822</v>
      </c>
      <c r="J26">
        <v>19.249591470800876</v>
      </c>
      <c r="K26">
        <v>21.602190872570326</v>
      </c>
      <c r="L26">
        <v>24.072420018952673</v>
      </c>
      <c r="M26">
        <v>26.366068170280847</v>
      </c>
      <c r="N26">
        <v>20.060223506664901</v>
      </c>
      <c r="O26">
        <v>25.042133542647925</v>
      </c>
      <c r="P26">
        <v>20.185070581266224</v>
      </c>
      <c r="Q26">
        <v>23.277990357636675</v>
      </c>
      <c r="R26">
        <v>25.568194970612424</v>
      </c>
    </row>
    <row r="27" spans="1:18">
      <c r="A27" t="s">
        <v>65</v>
      </c>
      <c r="E27">
        <f>E20-E19</f>
        <v>1.568849008712899</v>
      </c>
      <c r="F27">
        <f t="shared" ref="F27:R29" si="6">F20-F19</f>
        <v>1.4163774881242723</v>
      </c>
      <c r="G27">
        <f t="shared" si="6"/>
        <v>1.4439683633127025</v>
      </c>
      <c r="H27">
        <f t="shared" si="6"/>
        <v>1.3834554238139738</v>
      </c>
      <c r="I27">
        <f t="shared" si="6"/>
        <v>1.4256797869057785</v>
      </c>
      <c r="J27">
        <f t="shared" si="6"/>
        <v>2.4679496598794266</v>
      </c>
      <c r="K27">
        <f t="shared" si="6"/>
        <v>1.6633982011188735</v>
      </c>
      <c r="L27">
        <f t="shared" si="6"/>
        <v>2.3381303281963248</v>
      </c>
      <c r="M27">
        <f t="shared" si="6"/>
        <v>2.3573831106840508</v>
      </c>
      <c r="N27">
        <f t="shared" si="6"/>
        <v>1.8064368738587504</v>
      </c>
      <c r="O27">
        <f t="shared" si="6"/>
        <v>1.9853619663263267</v>
      </c>
      <c r="P27">
        <f t="shared" si="6"/>
        <v>1.9902043222874752</v>
      </c>
      <c r="Q27">
        <f t="shared" si="6"/>
        <v>1.9894132381839249</v>
      </c>
      <c r="R27">
        <f t="shared" si="6"/>
        <v>1.871190725639476</v>
      </c>
    </row>
    <row r="28" spans="1:18">
      <c r="A28" t="s">
        <v>23</v>
      </c>
      <c r="E28">
        <f>E21-E20</f>
        <v>2.1089663962481779</v>
      </c>
      <c r="F28">
        <f t="shared" si="6"/>
        <v>1.8007005564220506</v>
      </c>
      <c r="G28">
        <f t="shared" si="6"/>
        <v>1.6936991054942752</v>
      </c>
      <c r="H28">
        <f t="shared" si="6"/>
        <v>1.5601266420504487</v>
      </c>
      <c r="I28">
        <f t="shared" si="6"/>
        <v>1.3946285050239737</v>
      </c>
      <c r="J28">
        <f t="shared" si="6"/>
        <v>2.4221285440296967</v>
      </c>
      <c r="K28">
        <f t="shared" si="6"/>
        <v>1.6991615595053027</v>
      </c>
      <c r="L28">
        <f t="shared" si="6"/>
        <v>2.040448291524477</v>
      </c>
      <c r="M28">
        <f t="shared" si="6"/>
        <v>0.92225358817125169</v>
      </c>
      <c r="N28">
        <f t="shared" si="6"/>
        <v>1.5373534978260714</v>
      </c>
      <c r="O28">
        <f t="shared" si="6"/>
        <v>1.6217627329191231</v>
      </c>
      <c r="P28">
        <f t="shared" si="6"/>
        <v>1.6469740518506022</v>
      </c>
      <c r="Q28">
        <f t="shared" si="6"/>
        <v>1.9467985219778754</v>
      </c>
      <c r="R28">
        <f t="shared" si="6"/>
        <v>1.5171024388100243</v>
      </c>
    </row>
    <row r="29" spans="1:18">
      <c r="A29" t="s">
        <v>66</v>
      </c>
      <c r="E29">
        <f>E22-E21</f>
        <v>2.2124814074976733</v>
      </c>
      <c r="F29">
        <f t="shared" si="6"/>
        <v>2.3803690531105026</v>
      </c>
      <c r="G29">
        <f t="shared" si="6"/>
        <v>2.3744196880587261</v>
      </c>
      <c r="H29">
        <f t="shared" si="6"/>
        <v>2.2290006144655514</v>
      </c>
      <c r="I29">
        <f t="shared" si="6"/>
        <v>2.1430271827348264</v>
      </c>
      <c r="J29">
        <f t="shared" si="6"/>
        <v>3.0411153050477004</v>
      </c>
      <c r="K29">
        <f t="shared" si="6"/>
        <v>2.3590601551249968</v>
      </c>
      <c r="L29">
        <f t="shared" si="6"/>
        <v>2.4583841390249255</v>
      </c>
      <c r="M29">
        <f t="shared" si="6"/>
        <v>3.1550956442342475</v>
      </c>
      <c r="N29">
        <f t="shared" si="6"/>
        <v>2.9207352161353768</v>
      </c>
      <c r="O29">
        <f t="shared" si="6"/>
        <v>2.5817052685371245</v>
      </c>
      <c r="P29">
        <f t="shared" si="6"/>
        <v>2.6331709231250002</v>
      </c>
      <c r="Q29">
        <f t="shared" si="6"/>
        <v>2.8428479398611231</v>
      </c>
      <c r="R29">
        <f t="shared" si="6"/>
        <v>2.5373579835679756</v>
      </c>
    </row>
    <row r="31" spans="1:18">
      <c r="A31" t="s">
        <v>67</v>
      </c>
      <c r="E31">
        <f>E22-E18</f>
        <v>8.4807983714014021</v>
      </c>
      <c r="F31">
        <f t="shared" ref="F31:R31" si="7">F22-F18</f>
        <v>8.0268946481618002</v>
      </c>
      <c r="G31">
        <f t="shared" si="7"/>
        <v>8.7642971326004009</v>
      </c>
      <c r="H31">
        <f t="shared" si="7"/>
        <v>7.0655534073238009</v>
      </c>
      <c r="I31">
        <f t="shared" si="7"/>
        <v>6.9637787048471012</v>
      </c>
      <c r="J31">
        <f t="shared" si="7"/>
        <v>9.2515349915809999</v>
      </c>
      <c r="K31">
        <f t="shared" si="7"/>
        <v>8.2553792013123974</v>
      </c>
      <c r="L31">
        <f t="shared" si="7"/>
        <v>10.282099678322201</v>
      </c>
      <c r="M31">
        <f t="shared" si="7"/>
        <v>8.8511285856820976</v>
      </c>
      <c r="N31">
        <f t="shared" si="7"/>
        <v>6.4871096688337992</v>
      </c>
      <c r="O31">
        <f t="shared" si="7"/>
        <v>9.6199464620695991</v>
      </c>
      <c r="P31">
        <f t="shared" si="7"/>
        <v>9.2618163687479012</v>
      </c>
      <c r="Q31">
        <f t="shared" si="7"/>
        <v>10.949085110888099</v>
      </c>
      <c r="R31">
        <f t="shared" si="7"/>
        <v>7.9868921810852989</v>
      </c>
    </row>
    <row r="33" spans="1:18">
      <c r="A33" t="s">
        <v>68</v>
      </c>
      <c r="E33">
        <v>7</v>
      </c>
      <c r="F33">
        <v>5</v>
      </c>
      <c r="G33">
        <v>8</v>
      </c>
      <c r="H33">
        <v>3</v>
      </c>
      <c r="I33">
        <v>2</v>
      </c>
      <c r="J33">
        <v>10</v>
      </c>
      <c r="K33">
        <v>6</v>
      </c>
      <c r="L33">
        <v>13</v>
      </c>
      <c r="M33">
        <v>9</v>
      </c>
      <c r="N33">
        <v>1</v>
      </c>
      <c r="O33">
        <v>12</v>
      </c>
      <c r="P33">
        <v>11</v>
      </c>
      <c r="Q33">
        <v>14</v>
      </c>
      <c r="R33">
        <v>4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36"/>
  <sheetViews>
    <sheetView tabSelected="1" topLeftCell="A9" zoomScale="80" zoomScaleNormal="80" workbookViewId="0">
      <selection activeCell="A9" sqref="A9"/>
    </sheetView>
  </sheetViews>
  <sheetFormatPr baseColWidth="10" defaultRowHeight="14.5"/>
  <cols>
    <col min="1" max="1" width="17.26953125" customWidth="1"/>
    <col min="2" max="2" width="34" customWidth="1"/>
  </cols>
  <sheetData>
    <row r="1" spans="1:16">
      <c r="A1" t="s">
        <v>24</v>
      </c>
    </row>
    <row r="3" spans="1:16">
      <c r="A3" t="s">
        <v>25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</row>
    <row r="4" spans="1:16">
      <c r="B4" t="s">
        <v>26</v>
      </c>
      <c r="C4">
        <v>8</v>
      </c>
      <c r="D4">
        <v>4</v>
      </c>
      <c r="E4">
        <v>10</v>
      </c>
      <c r="F4">
        <v>2</v>
      </c>
      <c r="G4">
        <v>3</v>
      </c>
      <c r="H4">
        <v>6</v>
      </c>
      <c r="I4">
        <v>5</v>
      </c>
      <c r="J4">
        <v>13</v>
      </c>
      <c r="K4">
        <v>12</v>
      </c>
      <c r="L4">
        <v>1</v>
      </c>
      <c r="M4">
        <v>11</v>
      </c>
      <c r="N4">
        <v>9</v>
      </c>
      <c r="O4">
        <v>14</v>
      </c>
      <c r="P4">
        <v>7</v>
      </c>
    </row>
    <row r="5" spans="1:16">
      <c r="B5" t="s">
        <v>27</v>
      </c>
      <c r="C5">
        <v>7</v>
      </c>
      <c r="D5">
        <v>11</v>
      </c>
      <c r="E5">
        <v>5</v>
      </c>
      <c r="F5">
        <v>12</v>
      </c>
      <c r="G5">
        <v>8</v>
      </c>
      <c r="H5">
        <v>10</v>
      </c>
      <c r="I5">
        <v>9</v>
      </c>
      <c r="J5">
        <v>1</v>
      </c>
      <c r="K5">
        <v>3</v>
      </c>
      <c r="L5">
        <v>14</v>
      </c>
      <c r="M5">
        <v>1</v>
      </c>
      <c r="N5">
        <v>4</v>
      </c>
      <c r="O5">
        <v>13</v>
      </c>
      <c r="P5">
        <v>6</v>
      </c>
    </row>
    <row r="6" spans="1:16">
      <c r="B6" t="s">
        <v>28</v>
      </c>
      <c r="C6">
        <v>7</v>
      </c>
      <c r="D6">
        <v>9</v>
      </c>
      <c r="E6">
        <v>3</v>
      </c>
      <c r="F6">
        <v>12</v>
      </c>
      <c r="G6">
        <v>5</v>
      </c>
      <c r="H6">
        <v>6</v>
      </c>
      <c r="I6">
        <v>4</v>
      </c>
      <c r="J6">
        <v>8</v>
      </c>
      <c r="K6">
        <v>11</v>
      </c>
      <c r="L6">
        <v>14</v>
      </c>
      <c r="M6">
        <v>10</v>
      </c>
      <c r="N6">
        <v>1</v>
      </c>
      <c r="O6">
        <v>13</v>
      </c>
      <c r="P6">
        <v>2</v>
      </c>
    </row>
    <row r="7" spans="1:16">
      <c r="B7" t="s">
        <v>29</v>
      </c>
      <c r="C7">
        <f>SUM(C4:C6)</f>
        <v>22</v>
      </c>
      <c r="D7">
        <f t="shared" ref="D7:P7" si="0">SUM(D4:D6)</f>
        <v>24</v>
      </c>
      <c r="E7">
        <f t="shared" si="0"/>
        <v>18</v>
      </c>
      <c r="F7">
        <f t="shared" si="0"/>
        <v>26</v>
      </c>
      <c r="G7">
        <f t="shared" si="0"/>
        <v>16</v>
      </c>
      <c r="H7">
        <f t="shared" si="0"/>
        <v>22</v>
      </c>
      <c r="I7">
        <f t="shared" si="0"/>
        <v>18</v>
      </c>
      <c r="J7">
        <f t="shared" si="0"/>
        <v>22</v>
      </c>
      <c r="K7">
        <f t="shared" si="0"/>
        <v>26</v>
      </c>
      <c r="L7">
        <f t="shared" si="0"/>
        <v>29</v>
      </c>
      <c r="M7">
        <f t="shared" si="0"/>
        <v>22</v>
      </c>
      <c r="N7">
        <f t="shared" si="0"/>
        <v>14</v>
      </c>
      <c r="O7">
        <f t="shared" si="0"/>
        <v>40</v>
      </c>
      <c r="P7">
        <f t="shared" si="0"/>
        <v>15</v>
      </c>
    </row>
    <row r="8" spans="1:16">
      <c r="B8" s="1" t="s">
        <v>30</v>
      </c>
      <c r="C8" s="1">
        <v>6</v>
      </c>
      <c r="D8" s="1">
        <v>10</v>
      </c>
      <c r="E8" s="1">
        <v>4</v>
      </c>
      <c r="F8" s="1">
        <v>11</v>
      </c>
      <c r="G8" s="1">
        <v>3</v>
      </c>
      <c r="H8" s="1">
        <v>6</v>
      </c>
      <c r="I8" s="1">
        <v>4</v>
      </c>
      <c r="J8" s="1">
        <v>6</v>
      </c>
      <c r="K8" s="1">
        <v>11</v>
      </c>
      <c r="L8" s="1">
        <v>13</v>
      </c>
      <c r="M8" s="1">
        <v>6</v>
      </c>
      <c r="N8" s="1">
        <v>1</v>
      </c>
      <c r="O8" s="1">
        <v>14</v>
      </c>
      <c r="P8" s="1">
        <v>2</v>
      </c>
    </row>
    <row r="10" spans="1:16">
      <c r="A10" t="s">
        <v>75</v>
      </c>
      <c r="C10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12</v>
      </c>
      <c r="I10" t="s">
        <v>13</v>
      </c>
      <c r="J10" t="s">
        <v>14</v>
      </c>
      <c r="K10" t="s">
        <v>15</v>
      </c>
      <c r="L10" t="s">
        <v>16</v>
      </c>
      <c r="M10" t="s">
        <v>17</v>
      </c>
      <c r="N10" t="s">
        <v>18</v>
      </c>
      <c r="O10" t="s">
        <v>19</v>
      </c>
      <c r="P10" t="s">
        <v>20</v>
      </c>
    </row>
    <row r="11" spans="1:16">
      <c r="B11" t="s">
        <v>70</v>
      </c>
      <c r="C11">
        <v>1</v>
      </c>
      <c r="D11">
        <v>2</v>
      </c>
      <c r="E11">
        <v>14</v>
      </c>
      <c r="F11">
        <v>3</v>
      </c>
      <c r="G11">
        <v>4</v>
      </c>
      <c r="H11">
        <v>12</v>
      </c>
      <c r="I11">
        <v>9</v>
      </c>
      <c r="J11">
        <v>8</v>
      </c>
      <c r="K11">
        <v>7</v>
      </c>
      <c r="L11">
        <v>6</v>
      </c>
      <c r="M11">
        <v>5</v>
      </c>
      <c r="N11">
        <v>10</v>
      </c>
      <c r="O11">
        <v>13</v>
      </c>
      <c r="P11">
        <v>11</v>
      </c>
    </row>
    <row r="12" spans="1:16">
      <c r="B12" t="s">
        <v>71</v>
      </c>
      <c r="C12">
        <v>14</v>
      </c>
      <c r="D12">
        <v>13</v>
      </c>
      <c r="E12">
        <v>10</v>
      </c>
      <c r="F12">
        <v>12</v>
      </c>
      <c r="G12">
        <v>1</v>
      </c>
      <c r="H12">
        <v>6</v>
      </c>
      <c r="I12">
        <v>5</v>
      </c>
      <c r="J12">
        <v>4</v>
      </c>
      <c r="K12">
        <v>11</v>
      </c>
      <c r="L12">
        <v>7</v>
      </c>
      <c r="M12">
        <v>1</v>
      </c>
      <c r="N12">
        <v>3</v>
      </c>
      <c r="O12">
        <v>9</v>
      </c>
      <c r="P12">
        <v>8</v>
      </c>
    </row>
    <row r="13" spans="1:16">
      <c r="B13" t="s">
        <v>72</v>
      </c>
      <c r="C13">
        <v>14</v>
      </c>
      <c r="D13">
        <v>11</v>
      </c>
      <c r="E13">
        <v>12</v>
      </c>
      <c r="F13">
        <v>10</v>
      </c>
      <c r="G13">
        <v>5</v>
      </c>
      <c r="H13">
        <v>7</v>
      </c>
      <c r="I13">
        <v>3</v>
      </c>
      <c r="J13">
        <v>4</v>
      </c>
      <c r="K13">
        <v>13</v>
      </c>
      <c r="L13">
        <v>6</v>
      </c>
      <c r="M13">
        <v>1</v>
      </c>
      <c r="N13">
        <v>2</v>
      </c>
      <c r="O13">
        <v>9</v>
      </c>
      <c r="P13">
        <v>8</v>
      </c>
    </row>
    <row r="14" spans="1:16">
      <c r="B14" t="s">
        <v>73</v>
      </c>
      <c r="C14">
        <f>SUM(C11:C13)</f>
        <v>29</v>
      </c>
      <c r="D14">
        <f t="shared" ref="D14:P14" si="1">SUM(D11:D13)</f>
        <v>26</v>
      </c>
      <c r="E14">
        <f t="shared" si="1"/>
        <v>36</v>
      </c>
      <c r="F14">
        <f t="shared" si="1"/>
        <v>25</v>
      </c>
      <c r="G14">
        <f t="shared" si="1"/>
        <v>10</v>
      </c>
      <c r="H14">
        <f t="shared" si="1"/>
        <v>25</v>
      </c>
      <c r="I14">
        <f t="shared" si="1"/>
        <v>17</v>
      </c>
      <c r="J14">
        <f t="shared" si="1"/>
        <v>16</v>
      </c>
      <c r="K14">
        <f t="shared" si="1"/>
        <v>31</v>
      </c>
      <c r="L14">
        <f t="shared" si="1"/>
        <v>19</v>
      </c>
      <c r="M14">
        <f t="shared" si="1"/>
        <v>7</v>
      </c>
      <c r="N14">
        <f t="shared" si="1"/>
        <v>15</v>
      </c>
      <c r="O14">
        <f t="shared" si="1"/>
        <v>31</v>
      </c>
      <c r="P14">
        <f t="shared" si="1"/>
        <v>27</v>
      </c>
    </row>
    <row r="15" spans="1:16">
      <c r="B15" t="s">
        <v>74</v>
      </c>
      <c r="C15">
        <v>11</v>
      </c>
      <c r="D15">
        <v>9</v>
      </c>
      <c r="E15">
        <v>14</v>
      </c>
      <c r="F15">
        <v>7</v>
      </c>
      <c r="G15">
        <v>2</v>
      </c>
      <c r="H15">
        <v>7</v>
      </c>
      <c r="I15">
        <v>5</v>
      </c>
      <c r="J15">
        <v>4</v>
      </c>
      <c r="K15">
        <v>12</v>
      </c>
      <c r="L15">
        <v>6</v>
      </c>
      <c r="M15">
        <v>1</v>
      </c>
      <c r="N15">
        <v>3</v>
      </c>
      <c r="O15">
        <v>12</v>
      </c>
      <c r="P15">
        <v>10</v>
      </c>
    </row>
    <row r="17" spans="1:16">
      <c r="A17" s="2" t="s">
        <v>76</v>
      </c>
      <c r="B17" s="2"/>
      <c r="C17" s="2" t="s">
        <v>0</v>
      </c>
      <c r="D17" s="2" t="s">
        <v>1</v>
      </c>
      <c r="E17" s="2" t="s">
        <v>2</v>
      </c>
      <c r="F17" s="2" t="s">
        <v>3</v>
      </c>
      <c r="G17" s="2" t="s">
        <v>4</v>
      </c>
      <c r="H17" s="2" t="s">
        <v>12</v>
      </c>
      <c r="I17" s="2" t="s">
        <v>13</v>
      </c>
      <c r="J17" s="2" t="s">
        <v>14</v>
      </c>
      <c r="K17" s="2" t="s">
        <v>15</v>
      </c>
      <c r="L17" s="2" t="s">
        <v>16</v>
      </c>
      <c r="M17" s="2" t="s">
        <v>17</v>
      </c>
      <c r="N17" s="2" t="s">
        <v>18</v>
      </c>
      <c r="O17" s="2" t="s">
        <v>19</v>
      </c>
      <c r="P17" s="2" t="s">
        <v>20</v>
      </c>
    </row>
    <row r="18" spans="1:16">
      <c r="A18" s="2"/>
      <c r="B18" s="2" t="s">
        <v>70</v>
      </c>
      <c r="C18" s="2">
        <v>7</v>
      </c>
      <c r="D18" s="2">
        <v>5</v>
      </c>
      <c r="E18" s="2">
        <v>8</v>
      </c>
      <c r="F18" s="2">
        <v>3</v>
      </c>
      <c r="G18" s="2">
        <v>2</v>
      </c>
      <c r="H18" s="2">
        <v>10</v>
      </c>
      <c r="I18" s="2">
        <v>6</v>
      </c>
      <c r="J18" s="2">
        <v>13</v>
      </c>
      <c r="K18" s="2">
        <v>9</v>
      </c>
      <c r="L18" s="2">
        <v>1</v>
      </c>
      <c r="M18" s="2">
        <v>12</v>
      </c>
      <c r="N18" s="2">
        <v>11</v>
      </c>
      <c r="O18" s="2">
        <v>14</v>
      </c>
      <c r="P18" s="2">
        <v>4</v>
      </c>
    </row>
    <row r="19" spans="1:16">
      <c r="A19" s="2"/>
      <c r="B19" s="2" t="s">
        <v>71</v>
      </c>
      <c r="C19" s="2">
        <v>5</v>
      </c>
      <c r="D19" s="2">
        <v>9</v>
      </c>
      <c r="E19" s="2">
        <v>7</v>
      </c>
      <c r="F19" s="2">
        <v>10</v>
      </c>
      <c r="G19" s="2">
        <v>11</v>
      </c>
      <c r="H19" s="2">
        <v>4</v>
      </c>
      <c r="I19" s="2">
        <v>6</v>
      </c>
      <c r="J19" s="2">
        <v>13</v>
      </c>
      <c r="K19" s="2">
        <v>1</v>
      </c>
      <c r="L19" s="2">
        <v>12</v>
      </c>
      <c r="M19" s="2">
        <v>3</v>
      </c>
      <c r="N19" s="2">
        <v>1</v>
      </c>
      <c r="O19" s="2">
        <v>14</v>
      </c>
      <c r="P19" s="2">
        <v>8</v>
      </c>
    </row>
    <row r="20" spans="1:16">
      <c r="A20" s="2"/>
      <c r="B20" s="2" t="s">
        <v>72</v>
      </c>
      <c r="C20" s="2">
        <v>1</v>
      </c>
      <c r="D20" s="2">
        <v>8</v>
      </c>
      <c r="E20" s="2">
        <v>3</v>
      </c>
      <c r="F20" s="2">
        <v>10</v>
      </c>
      <c r="G20" s="2">
        <v>11</v>
      </c>
      <c r="H20" s="2">
        <v>9</v>
      </c>
      <c r="I20" s="2">
        <v>2</v>
      </c>
      <c r="J20" s="2">
        <v>13</v>
      </c>
      <c r="K20" s="2">
        <v>5</v>
      </c>
      <c r="L20" s="2">
        <v>12</v>
      </c>
      <c r="M20" s="2">
        <v>7</v>
      </c>
      <c r="N20" s="2">
        <v>4</v>
      </c>
      <c r="O20" s="2">
        <v>14</v>
      </c>
      <c r="P20" s="2">
        <v>6</v>
      </c>
    </row>
    <row r="21" spans="1:16">
      <c r="A21" s="2"/>
      <c r="B21" s="2" t="s">
        <v>73</v>
      </c>
      <c r="C21" s="2">
        <f>SUM(C18:C20)</f>
        <v>13</v>
      </c>
      <c r="D21" s="2">
        <f t="shared" ref="D21:P21" si="2">SUM(D18:D20)</f>
        <v>22</v>
      </c>
      <c r="E21" s="2">
        <f t="shared" si="2"/>
        <v>18</v>
      </c>
      <c r="F21" s="2">
        <f t="shared" si="2"/>
        <v>23</v>
      </c>
      <c r="G21" s="2">
        <f t="shared" si="2"/>
        <v>24</v>
      </c>
      <c r="H21" s="2">
        <f t="shared" si="2"/>
        <v>23</v>
      </c>
      <c r="I21" s="2">
        <f t="shared" si="2"/>
        <v>14</v>
      </c>
      <c r="J21" s="2">
        <f t="shared" si="2"/>
        <v>39</v>
      </c>
      <c r="K21" s="2">
        <f t="shared" si="2"/>
        <v>15</v>
      </c>
      <c r="L21" s="2">
        <f t="shared" si="2"/>
        <v>25</v>
      </c>
      <c r="M21" s="2">
        <f t="shared" si="2"/>
        <v>22</v>
      </c>
      <c r="N21" s="2">
        <f t="shared" si="2"/>
        <v>16</v>
      </c>
      <c r="O21" s="2">
        <f t="shared" si="2"/>
        <v>42</v>
      </c>
      <c r="P21" s="2">
        <f t="shared" si="2"/>
        <v>18</v>
      </c>
    </row>
    <row r="22" spans="1:16">
      <c r="A22" s="2"/>
      <c r="B22" s="2" t="s">
        <v>74</v>
      </c>
      <c r="C22" s="2">
        <v>1</v>
      </c>
      <c r="D22" s="2">
        <v>7</v>
      </c>
      <c r="E22" s="2">
        <v>5</v>
      </c>
      <c r="F22" s="2">
        <v>9</v>
      </c>
      <c r="G22" s="2">
        <v>11</v>
      </c>
      <c r="H22" s="2">
        <v>9</v>
      </c>
      <c r="I22" s="2">
        <v>2</v>
      </c>
      <c r="J22" s="2">
        <v>13</v>
      </c>
      <c r="K22" s="2">
        <v>3</v>
      </c>
      <c r="L22" s="2">
        <v>12</v>
      </c>
      <c r="M22" s="2">
        <v>7</v>
      </c>
      <c r="N22" s="2">
        <v>4</v>
      </c>
      <c r="O22" s="2">
        <v>14</v>
      </c>
      <c r="P22" s="2">
        <v>5</v>
      </c>
    </row>
    <row r="24" spans="1:16">
      <c r="A24" t="s">
        <v>77</v>
      </c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12</v>
      </c>
      <c r="I24" t="s">
        <v>13</v>
      </c>
      <c r="J24" t="s">
        <v>14</v>
      </c>
      <c r="K24" t="s">
        <v>15</v>
      </c>
      <c r="L24" t="s">
        <v>16</v>
      </c>
      <c r="M24" t="s">
        <v>17</v>
      </c>
      <c r="N24" t="s">
        <v>18</v>
      </c>
      <c r="O24" t="s">
        <v>19</v>
      </c>
      <c r="P24" t="s">
        <v>20</v>
      </c>
    </row>
    <row r="25" spans="1:16">
      <c r="B25" t="s">
        <v>70</v>
      </c>
      <c r="C25">
        <v>7</v>
      </c>
      <c r="D25">
        <v>5</v>
      </c>
      <c r="E25">
        <v>8</v>
      </c>
      <c r="F25">
        <v>3</v>
      </c>
      <c r="G25">
        <v>2</v>
      </c>
      <c r="H25">
        <v>10</v>
      </c>
      <c r="I25">
        <v>6</v>
      </c>
      <c r="J25">
        <v>13</v>
      </c>
      <c r="K25">
        <v>9</v>
      </c>
      <c r="L25">
        <v>1</v>
      </c>
      <c r="M25">
        <v>12</v>
      </c>
      <c r="N25">
        <v>11</v>
      </c>
      <c r="O25">
        <v>14</v>
      </c>
      <c r="P25">
        <v>4</v>
      </c>
    </row>
    <row r="26" spans="1:16">
      <c r="B26" t="s">
        <v>71</v>
      </c>
      <c r="C26">
        <v>9</v>
      </c>
      <c r="D26">
        <v>7</v>
      </c>
      <c r="E26">
        <v>3</v>
      </c>
      <c r="F26">
        <v>8</v>
      </c>
      <c r="G26">
        <v>4</v>
      </c>
      <c r="H26">
        <v>6</v>
      </c>
      <c r="I26">
        <v>5</v>
      </c>
      <c r="J26">
        <v>10</v>
      </c>
      <c r="L26">
        <v>11</v>
      </c>
      <c r="N26">
        <v>1</v>
      </c>
      <c r="O26">
        <v>12</v>
      </c>
      <c r="P26">
        <v>1</v>
      </c>
    </row>
    <row r="27" spans="1:16">
      <c r="B27" t="s">
        <v>72</v>
      </c>
      <c r="C27">
        <v>1</v>
      </c>
      <c r="D27">
        <v>5</v>
      </c>
      <c r="E27">
        <v>4</v>
      </c>
      <c r="F27">
        <v>8</v>
      </c>
      <c r="G27">
        <v>9</v>
      </c>
      <c r="H27">
        <v>7</v>
      </c>
      <c r="I27">
        <v>2</v>
      </c>
      <c r="J27">
        <v>11</v>
      </c>
      <c r="L27">
        <v>10</v>
      </c>
      <c r="N27">
        <v>6</v>
      </c>
      <c r="O27">
        <v>12</v>
      </c>
      <c r="P27">
        <v>3</v>
      </c>
    </row>
    <row r="28" spans="1:16">
      <c r="B28" t="s">
        <v>73</v>
      </c>
      <c r="C28">
        <f>SUM(C25:C27)</f>
        <v>17</v>
      </c>
      <c r="D28">
        <f t="shared" ref="D28:P28" si="3">SUM(D25:D27)</f>
        <v>17</v>
      </c>
      <c r="E28">
        <f t="shared" si="3"/>
        <v>15</v>
      </c>
      <c r="F28">
        <f t="shared" si="3"/>
        <v>19</v>
      </c>
      <c r="G28">
        <f t="shared" si="3"/>
        <v>15</v>
      </c>
      <c r="H28">
        <f t="shared" si="3"/>
        <v>23</v>
      </c>
      <c r="I28">
        <f t="shared" si="3"/>
        <v>13</v>
      </c>
      <c r="J28">
        <f t="shared" si="3"/>
        <v>34</v>
      </c>
      <c r="L28">
        <f t="shared" si="3"/>
        <v>22</v>
      </c>
      <c r="N28">
        <f t="shared" si="3"/>
        <v>18</v>
      </c>
      <c r="O28">
        <f t="shared" si="3"/>
        <v>38</v>
      </c>
      <c r="P28">
        <f t="shared" si="3"/>
        <v>8</v>
      </c>
    </row>
    <row r="29" spans="1:16">
      <c r="B29" t="s">
        <v>74</v>
      </c>
      <c r="C29">
        <v>5</v>
      </c>
      <c r="D29">
        <v>5</v>
      </c>
      <c r="E29">
        <v>3</v>
      </c>
      <c r="F29">
        <v>8</v>
      </c>
      <c r="G29">
        <v>3</v>
      </c>
      <c r="H29">
        <v>10</v>
      </c>
      <c r="I29">
        <v>2</v>
      </c>
      <c r="J29">
        <v>11</v>
      </c>
      <c r="L29">
        <v>9</v>
      </c>
      <c r="N29">
        <v>7</v>
      </c>
      <c r="O29">
        <v>12</v>
      </c>
      <c r="P29">
        <v>1</v>
      </c>
    </row>
    <row r="31" spans="1:16">
      <c r="A31" t="s">
        <v>78</v>
      </c>
      <c r="C31" t="s">
        <v>0</v>
      </c>
      <c r="D31" t="s">
        <v>1</v>
      </c>
      <c r="E31" t="s">
        <v>2</v>
      </c>
      <c r="F31" t="s">
        <v>3</v>
      </c>
      <c r="G31" t="s">
        <v>4</v>
      </c>
      <c r="H31" t="s">
        <v>12</v>
      </c>
      <c r="I31" t="s">
        <v>13</v>
      </c>
      <c r="J31" t="s">
        <v>14</v>
      </c>
      <c r="K31" t="s">
        <v>15</v>
      </c>
      <c r="L31" t="s">
        <v>16</v>
      </c>
      <c r="M31" t="s">
        <v>17</v>
      </c>
      <c r="N31" t="s">
        <v>18</v>
      </c>
      <c r="O31" t="s">
        <v>19</v>
      </c>
      <c r="P31" t="s">
        <v>20</v>
      </c>
    </row>
    <row r="32" spans="1:16">
      <c r="B32" t="s">
        <v>70</v>
      </c>
      <c r="C32">
        <v>8</v>
      </c>
      <c r="D32">
        <v>4</v>
      </c>
      <c r="E32">
        <v>10</v>
      </c>
      <c r="F32">
        <v>2</v>
      </c>
      <c r="G32">
        <v>3</v>
      </c>
      <c r="H32">
        <v>6</v>
      </c>
      <c r="I32">
        <v>5</v>
      </c>
      <c r="J32">
        <v>13</v>
      </c>
      <c r="K32">
        <v>12</v>
      </c>
      <c r="L32">
        <v>1</v>
      </c>
      <c r="M32">
        <v>11</v>
      </c>
      <c r="N32">
        <v>9</v>
      </c>
      <c r="O32">
        <v>14</v>
      </c>
      <c r="P32">
        <v>7</v>
      </c>
    </row>
    <row r="33" spans="2:19">
      <c r="B33" t="s">
        <v>71</v>
      </c>
      <c r="C33">
        <v>9</v>
      </c>
      <c r="D33">
        <v>7</v>
      </c>
      <c r="E33">
        <v>3</v>
      </c>
      <c r="F33">
        <v>8</v>
      </c>
      <c r="G33">
        <v>4</v>
      </c>
      <c r="H33">
        <v>6</v>
      </c>
      <c r="I33">
        <v>5</v>
      </c>
      <c r="J33">
        <v>10</v>
      </c>
      <c r="L33">
        <v>11</v>
      </c>
      <c r="N33">
        <v>1</v>
      </c>
      <c r="O33">
        <v>12</v>
      </c>
      <c r="P33">
        <v>1</v>
      </c>
    </row>
    <row r="34" spans="2:19">
      <c r="B34" t="s">
        <v>72</v>
      </c>
      <c r="C34">
        <v>8</v>
      </c>
      <c r="D34">
        <v>7</v>
      </c>
      <c r="E34">
        <v>6</v>
      </c>
      <c r="F34">
        <v>9</v>
      </c>
      <c r="G34">
        <v>4</v>
      </c>
      <c r="H34">
        <v>5</v>
      </c>
      <c r="I34">
        <v>3</v>
      </c>
      <c r="J34">
        <v>10</v>
      </c>
      <c r="L34">
        <v>11</v>
      </c>
      <c r="N34">
        <v>2</v>
      </c>
      <c r="O34">
        <v>12</v>
      </c>
      <c r="P34">
        <v>1</v>
      </c>
    </row>
    <row r="35" spans="2:19">
      <c r="B35" t="s">
        <v>73</v>
      </c>
      <c r="C35">
        <f>SUM(C32:C34)</f>
        <v>25</v>
      </c>
      <c r="D35">
        <f t="shared" ref="D35:P35" si="4">SUM(D32:D34)</f>
        <v>18</v>
      </c>
      <c r="E35">
        <f t="shared" si="4"/>
        <v>19</v>
      </c>
      <c r="F35">
        <f t="shared" si="4"/>
        <v>19</v>
      </c>
      <c r="G35">
        <f t="shared" si="4"/>
        <v>11</v>
      </c>
      <c r="H35">
        <f t="shared" si="4"/>
        <v>17</v>
      </c>
      <c r="I35">
        <f t="shared" si="4"/>
        <v>13</v>
      </c>
      <c r="J35">
        <f t="shared" si="4"/>
        <v>33</v>
      </c>
      <c r="L35">
        <f t="shared" si="4"/>
        <v>23</v>
      </c>
      <c r="N35">
        <f t="shared" si="4"/>
        <v>12</v>
      </c>
      <c r="O35">
        <f t="shared" si="4"/>
        <v>38</v>
      </c>
      <c r="P35">
        <f t="shared" si="4"/>
        <v>9</v>
      </c>
    </row>
    <row r="36" spans="2:19">
      <c r="B36" t="s">
        <v>74</v>
      </c>
      <c r="C36" s="1">
        <v>10</v>
      </c>
      <c r="D36" s="1">
        <v>6</v>
      </c>
      <c r="E36" s="1">
        <v>7</v>
      </c>
      <c r="F36" s="1">
        <v>7</v>
      </c>
      <c r="G36" s="1">
        <v>2</v>
      </c>
      <c r="H36" s="1">
        <v>5</v>
      </c>
      <c r="I36" s="1">
        <v>4</v>
      </c>
      <c r="J36" s="1">
        <v>11</v>
      </c>
      <c r="K36" s="1"/>
      <c r="L36" s="1">
        <v>9</v>
      </c>
      <c r="M36" s="1"/>
      <c r="N36" s="1">
        <v>3</v>
      </c>
      <c r="O36" s="1">
        <v>12</v>
      </c>
      <c r="P36" s="1">
        <v>1</v>
      </c>
      <c r="S36" s="1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replicate values</vt:lpstr>
      <vt:lpstr>Fig 1a</vt:lpstr>
      <vt:lpstr>quartiles Fig 1d</vt:lpstr>
      <vt:lpstr>quartiles (in vitro) Fig 1b</vt:lpstr>
      <vt:lpstr>quartiles (in planta) Fig 1c</vt:lpstr>
      <vt:lpstr>ranking numbers for tab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User</dc:creator>
  <cp:lastModifiedBy>Tobias Link</cp:lastModifiedBy>
  <dcterms:created xsi:type="dcterms:W3CDTF">2018-08-23T14:18:48Z</dcterms:created>
  <dcterms:modified xsi:type="dcterms:W3CDTF">2020-07-20T14:07:58Z</dcterms:modified>
</cp:coreProperties>
</file>